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9bfaf2030c8e5928/Documents/Ongoing Projects/Rudapithecus Sulcal Pattern Manuscript/Revision Documents/Supplementary Information/"/>
    </mc:Choice>
  </mc:AlternateContent>
  <xr:revisionPtr revIDLastSave="68" documentId="13_ncr:1_{972DF834-13FA-4955-B9C4-65BB7015D1DA}" xr6:coauthVersionLast="47" xr6:coauthVersionMax="47" xr10:uidLastSave="{D62E1DB3-17F1-4169-B890-CF2568CCCF36}"/>
  <bookViews>
    <workbookView xWindow="1815" yWindow="2910" windowWidth="21615" windowHeight="11385" xr2:uid="{00000000-000D-0000-FFFF-FFFF00000000}"/>
  </bookViews>
  <sheets>
    <sheet name="Hominoi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1" l="1"/>
</calcChain>
</file>

<file path=xl/sharedStrings.xml><?xml version="1.0" encoding="utf-8"?>
<sst xmlns="http://schemas.openxmlformats.org/spreadsheetml/2006/main" count="413" uniqueCount="165">
  <si>
    <t>Species</t>
  </si>
  <si>
    <t>Sex</t>
  </si>
  <si>
    <t>Cat #</t>
  </si>
  <si>
    <t>Downloaded</t>
  </si>
  <si>
    <t xml:space="preserve">Endocast </t>
  </si>
  <si>
    <t>Screenshots</t>
  </si>
  <si>
    <t>Analysis</t>
  </si>
  <si>
    <t>X</t>
  </si>
  <si>
    <t>Y</t>
  </si>
  <si>
    <t>Z</t>
  </si>
  <si>
    <t>Gorilla</t>
  </si>
  <si>
    <t>Gorilla gorilla</t>
  </si>
  <si>
    <t>M</t>
  </si>
  <si>
    <t>AGH 23</t>
  </si>
  <si>
    <t>https://www.morphosource.org/concern/media/000390909?locale=en</t>
  </si>
  <si>
    <t>AGH 09</t>
  </si>
  <si>
    <t>https://www.morphosource.org/concern/media/000386279?locale=en</t>
  </si>
  <si>
    <t>AGH 08</t>
  </si>
  <si>
    <t>https://www.morphosource.org/concern/media/000386259?locale=en</t>
  </si>
  <si>
    <t>AGH 19</t>
  </si>
  <si>
    <t>https://www.morphosource.org/concern/media/000389548?locale=en</t>
  </si>
  <si>
    <t>AGH 17</t>
  </si>
  <si>
    <t>https://www.morphosource.org/concern/media/000389448?locale=en</t>
  </si>
  <si>
    <t>F</t>
  </si>
  <si>
    <t>AMNH 99-9687</t>
  </si>
  <si>
    <t>https://www.morphosource.org/concern/media/000022235?locale=en</t>
  </si>
  <si>
    <t>MCZ 37265</t>
  </si>
  <si>
    <t>https://www.morphosource.org/concern/media/000016794?locale=en</t>
  </si>
  <si>
    <t>AGH 04</t>
  </si>
  <si>
    <t>https://www.morphosource.org/concern/media/000384793?locale=en</t>
  </si>
  <si>
    <t>AGH 12</t>
  </si>
  <si>
    <t>https://www.morphosource.org/concern/media/000387300?locale=en</t>
  </si>
  <si>
    <t>AGH 21</t>
  </si>
  <si>
    <t>https://www.morphosource.org/concern/media/000390893?locale=en</t>
  </si>
  <si>
    <t>Pan</t>
  </si>
  <si>
    <t>AMNH 51204</t>
  </si>
  <si>
    <t>https://www.morphosource.org/concern/media/000021952?locale=en</t>
  </si>
  <si>
    <t>MCZ BOM 6244</t>
  </si>
  <si>
    <t>https://www.morphosource.org/concern/media/000004393?locale=en</t>
  </si>
  <si>
    <t>AMNH 167344</t>
  </si>
  <si>
    <t>https://www.morphosource.org/concern/media/000023480?locale=en</t>
  </si>
  <si>
    <t>AMNH 167342</t>
  </si>
  <si>
    <t>https://www.morphosource.org/concern/media/000021967?locale=en</t>
  </si>
  <si>
    <t>USNM 220327</t>
  </si>
  <si>
    <t>https://www.morphosource.org/concern/media/000102641?locale=en</t>
  </si>
  <si>
    <t>.ply</t>
  </si>
  <si>
    <t>USNM 176229</t>
  </si>
  <si>
    <t>https://www.morphosource.org/concern/media/000101967?locale=en</t>
  </si>
  <si>
    <t>USNM 174707</t>
  </si>
  <si>
    <t>https://www.morphosource.org/concern/parent/000S28946/media/000102716</t>
  </si>
  <si>
    <t>MCZ 26849</t>
  </si>
  <si>
    <t>https://www.morphosource.org/concern/media/000004388?locale=en</t>
  </si>
  <si>
    <t>USNM 84655</t>
  </si>
  <si>
    <t>https://www.morphosource.org/concern/parent/000S29175/media/000103605</t>
  </si>
  <si>
    <t>MCZ 17702</t>
  </si>
  <si>
    <t>https://www.morphosource.org/concern/media/000004395?locale=en</t>
  </si>
  <si>
    <t>Pongo</t>
  </si>
  <si>
    <t>Pongo abelii</t>
  </si>
  <si>
    <t>USNM 143588</t>
  </si>
  <si>
    <t>https://www.idigbio.org/portal/records/d168780f-74ca-479a-b2ae-9f1594d86d8c</t>
  </si>
  <si>
    <t>Matt Tocheri, Data not registered</t>
  </si>
  <si>
    <t>USNM 143594</t>
  </si>
  <si>
    <t>https://www.idigbio.org/portal/records/4b7ae143-c3ec-4c0f-87ff-f4155fc970af</t>
  </si>
  <si>
    <t>USNM 143590</t>
  </si>
  <si>
    <t>Matt Tocheri</t>
  </si>
  <si>
    <t>Pongo pygmaeus</t>
  </si>
  <si>
    <t>USNM 142181</t>
  </si>
  <si>
    <t>https://www.idigbio.org/portal/records/2f01d6c7-a52e-48dd-b076-f76424ab2122</t>
  </si>
  <si>
    <t>USNM 142184</t>
  </si>
  <si>
    <t>https://www.idigbio.org/portal/records/2a8befe9-f7c6-4761-98c1-a30f74fbe6a0</t>
  </si>
  <si>
    <t>DMNS 10464</t>
  </si>
  <si>
    <t>https://www.morphosource.org/concern/media/000552046?locale=en</t>
  </si>
  <si>
    <t>Download request, no preview</t>
  </si>
  <si>
    <t>MCZ 37518</t>
  </si>
  <si>
    <t>https://www.morphosource.org/concern/media/000004613?locale=en</t>
  </si>
  <si>
    <t>USNM 142185</t>
  </si>
  <si>
    <t>https://www.idigbio.org/portal/records/2f10b19f-420b-4311-950c-1aa32135251e</t>
  </si>
  <si>
    <t>USNM 142187</t>
  </si>
  <si>
    <t>https://www.idigbio.org/portal/records/141e8a21-f02b-428d-8df2-9373d37ed890</t>
  </si>
  <si>
    <t>MCZ 37519</t>
  </si>
  <si>
    <t>https://www.morphosource.org/concern/media/000004615?locale=en</t>
  </si>
  <si>
    <t>Hylobatids</t>
  </si>
  <si>
    <t>Hoolock hoolock</t>
  </si>
  <si>
    <t>https://www.morphosource.org/concern/media/000021962?locale=en</t>
  </si>
  <si>
    <t>Hoolock leuconedys</t>
  </si>
  <si>
    <t>AMNH 201742</t>
  </si>
  <si>
    <t>https://www.morphosource.org/concern/media/000025947?locale=en</t>
  </si>
  <si>
    <t>Hylobates lar</t>
  </si>
  <si>
    <t>USNM 111989</t>
  </si>
  <si>
    <t>https://www.morphosource.org/concern/media/000116122?locale=en</t>
  </si>
  <si>
    <t>Download Request</t>
  </si>
  <si>
    <t>USNM 111970</t>
  </si>
  <si>
    <t>https://www.morphosource.org/concern/parent/000S28841/media/000102681</t>
  </si>
  <si>
    <t>Ply, Converted</t>
  </si>
  <si>
    <t>USNM 143564</t>
  </si>
  <si>
    <t>https://www.morphosource.org/concern/parent/000S28858/media/000102555</t>
  </si>
  <si>
    <t>AMNH 201743</t>
  </si>
  <si>
    <t>https://www.morphosource.org/concern/media/000049871?locale=en</t>
  </si>
  <si>
    <t>MCZ 41440</t>
  </si>
  <si>
    <t>https://www.morphosource.org/concern/media/000004400?locale=en</t>
  </si>
  <si>
    <t>MCZ 41493</t>
  </si>
  <si>
    <t>https://www.morphosource.org/concern/media/000003025?locale=en</t>
  </si>
  <si>
    <t>MCZ 41469</t>
  </si>
  <si>
    <t>https://www.morphosource.org/concern/media/000003023?locale=en</t>
  </si>
  <si>
    <t>MCZ 41463</t>
  </si>
  <si>
    <t>https://www.morphosource.org/concern/media/000003021?locale=en</t>
  </si>
  <si>
    <t>U</t>
  </si>
  <si>
    <t>Sex recorded as unknown</t>
  </si>
  <si>
    <t>?</t>
  </si>
  <si>
    <t>no sex reported</t>
  </si>
  <si>
    <t xml:space="preserve">Male </t>
  </si>
  <si>
    <t>Female</t>
  </si>
  <si>
    <t>Juv.</t>
  </si>
  <si>
    <t>Juvenile</t>
  </si>
  <si>
    <t>N crania on Morphsource</t>
  </si>
  <si>
    <t xml:space="preserve">Macaca sylvanus </t>
  </si>
  <si>
    <t>Macaca tonkeana</t>
  </si>
  <si>
    <t>Macaca maura</t>
  </si>
  <si>
    <t>Macaca mulatta</t>
  </si>
  <si>
    <t>14+</t>
  </si>
  <si>
    <t>many are full body scan and will need to be cropped</t>
  </si>
  <si>
    <t>Macaca nemestrina</t>
  </si>
  <si>
    <t>Macaca fuscata</t>
  </si>
  <si>
    <t>Macaca thibetana</t>
  </si>
  <si>
    <t>Macaca fascicularis</t>
  </si>
  <si>
    <t>Papio hamadryas</t>
  </si>
  <si>
    <t>Papio doguera</t>
  </si>
  <si>
    <t>Theropithecus gelada</t>
  </si>
  <si>
    <t>Lophocebus albigena</t>
  </si>
  <si>
    <t xml:space="preserve">Same Genus as Cercocebus </t>
  </si>
  <si>
    <t>Lophocebus aterrimus</t>
  </si>
  <si>
    <t>Cercopithecus ascanius</t>
  </si>
  <si>
    <t>Cercopithecus cephus</t>
  </si>
  <si>
    <t>Cercopithecus mitis</t>
  </si>
  <si>
    <t>Cercopithecus neglectus</t>
  </si>
  <si>
    <t>Chlorocebus pygerythrus</t>
  </si>
  <si>
    <t>Gonzales Skull Project</t>
  </si>
  <si>
    <t>https://www.morphosource.org/projects/00000C195/biological_specimens?utf8=%E2%9C%93&amp;per_page=100&amp;locale=en</t>
  </si>
  <si>
    <t>Chlorocebus aethiops</t>
  </si>
  <si>
    <t>Colobus angolensis</t>
  </si>
  <si>
    <t>Colobus guereza</t>
  </si>
  <si>
    <t>7 female; 6 male; 1 unknown</t>
  </si>
  <si>
    <t>Colobus polykomos</t>
  </si>
  <si>
    <t>Colobus Badius</t>
  </si>
  <si>
    <t xml:space="preserve">Projects </t>
  </si>
  <si>
    <t>Source</t>
  </si>
  <si>
    <t>Delson Primate scans</t>
  </si>
  <si>
    <t>multiple species</t>
  </si>
  <si>
    <t>Papio sp.</t>
  </si>
  <si>
    <t>2000+</t>
  </si>
  <si>
    <t>Southwest National Primate Research Center</t>
  </si>
  <si>
    <t>Databases</t>
  </si>
  <si>
    <t>AMNH</t>
  </si>
  <si>
    <t>https://emu-prod.amnh.org/db/emuwebamnh/index.php?_gl=1*lyikzp*_gcl_au*MTAzMzY2MTYyNC4xNjg1NDU3OTc1*_ga*NDAyMDMxODA5LjE2MjU4NTc2NTk.*_ga_HS7PJLLHNH*MTY4NTQ1Nzk3NS4zLjEuMTY4NTQ1ODAzNC4wLjAuMA..</t>
  </si>
  <si>
    <t>MCZ</t>
  </si>
  <si>
    <t>https://mczbase.mcz.harvard.edu/</t>
  </si>
  <si>
    <t>RMCA</t>
  </si>
  <si>
    <t>https://darwinweb.africamuseum.be/dw_public_angular/form/specimen_result.html</t>
  </si>
  <si>
    <t>Pan troglodytes</t>
  </si>
  <si>
    <t>AMNH 112720</t>
  </si>
  <si>
    <t>https://portal.idigbio.org/portal/records/33c75b4c-39c8-4c40-a3be-c3e28961e462</t>
  </si>
  <si>
    <t>Table S1: Comparative sample practical information</t>
  </si>
  <si>
    <t>Voxel Size (mm)</t>
  </si>
  <si>
    <t>General notes on file type and data acquisition used here:</t>
  </si>
  <si>
    <t>Morphosource Link (if applic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2"/>
      <color theme="1"/>
      <name val="Arial"/>
    </font>
    <font>
      <b/>
      <i/>
      <sz val="12"/>
      <color rgb="FFFFFFFF"/>
      <name val="Arial"/>
    </font>
    <font>
      <sz val="10"/>
      <color theme="10"/>
      <name val="Arial"/>
    </font>
    <font>
      <i/>
      <sz val="12"/>
      <color theme="1"/>
      <name val="Arial"/>
    </font>
    <font>
      <u/>
      <sz val="10"/>
      <color theme="10"/>
      <name val="Arial"/>
    </font>
    <font>
      <u/>
      <sz val="10"/>
      <color theme="10"/>
      <name val="Arial"/>
    </font>
    <font>
      <sz val="12"/>
      <color rgb="FF000000"/>
      <name val="&quot;Aptos Narrow&quot;"/>
    </font>
    <font>
      <u/>
      <sz val="10"/>
      <color theme="10"/>
      <name val="Arial"/>
    </font>
    <font>
      <u/>
      <sz val="10"/>
      <color rgb="FF1155CC"/>
      <name val="Arial"/>
    </font>
    <font>
      <sz val="10"/>
      <color theme="1"/>
      <name val="Arial"/>
    </font>
    <font>
      <u/>
      <sz val="10"/>
      <color theme="10"/>
      <name val="Arial"/>
    </font>
    <font>
      <u/>
      <sz val="10"/>
      <color theme="10"/>
      <name val="Arial"/>
    </font>
    <font>
      <u/>
      <sz val="10"/>
      <color rgb="FF1155CC"/>
      <name val="Arial"/>
    </font>
    <font>
      <u/>
      <sz val="10"/>
      <color rgb="FF1155CC"/>
      <name val="Arial"/>
    </font>
    <font>
      <sz val="11"/>
      <color theme="1"/>
      <name val="Arial"/>
    </font>
    <font>
      <sz val="11"/>
      <color rgb="FF000000"/>
      <name val="&quot;Aptos Narrow&quot;"/>
    </font>
    <font>
      <u/>
      <sz val="10"/>
      <color rgb="FF1155CC"/>
      <name val="Arial"/>
    </font>
    <font>
      <u/>
      <sz val="10"/>
      <color rgb="FF0000FF"/>
      <name val="Arial"/>
    </font>
    <font>
      <u/>
      <sz val="10"/>
      <color theme="10"/>
      <name val="Arial"/>
    </font>
    <font>
      <sz val="12"/>
      <color rgb="FF000000"/>
      <name val="Arial"/>
    </font>
    <font>
      <u/>
      <sz val="10"/>
      <color rgb="FF1155CC"/>
      <name val="Arial"/>
    </font>
    <font>
      <u/>
      <sz val="10"/>
      <color rgb="FF1155CC"/>
      <name val="Arial"/>
    </font>
    <font>
      <u/>
      <sz val="10"/>
      <color rgb="FF1155CC"/>
      <name val="Arial"/>
    </font>
    <font>
      <b/>
      <sz val="12"/>
      <color rgb="FFFFFFFF"/>
      <name val="Arial"/>
    </font>
    <font>
      <sz val="10"/>
      <color rgb="FF1155CC"/>
      <name val="Arial"/>
    </font>
    <font>
      <u/>
      <sz val="10"/>
      <color rgb="FF1155CC"/>
      <name val="Arial"/>
    </font>
    <font>
      <u/>
      <sz val="10"/>
      <color rgb="FF1155CC"/>
      <name val="Arial"/>
    </font>
    <font>
      <u/>
      <sz val="10"/>
      <color rgb="FF0000FF"/>
      <name val="Arial"/>
    </font>
    <font>
      <u/>
      <sz val="10"/>
      <color rgb="FF1155CC"/>
      <name val="Arial"/>
    </font>
    <font>
      <u/>
      <sz val="10"/>
      <color rgb="FF1155CC"/>
      <name val="Arial"/>
    </font>
    <font>
      <sz val="12"/>
      <color rgb="FF333333"/>
      <name val="Arial"/>
    </font>
    <font>
      <i/>
      <sz val="12"/>
      <color rgb="FF333333"/>
      <name val="Arial"/>
    </font>
    <font>
      <u/>
      <sz val="12"/>
      <color rgb="FF0000FF"/>
      <name val="Arial"/>
    </font>
    <font>
      <sz val="12"/>
      <color rgb="FF1F1F1F"/>
      <name val="Arial"/>
    </font>
    <font>
      <b/>
      <i/>
      <sz val="12"/>
      <color theme="0"/>
      <name val="Arial"/>
      <family val="2"/>
    </font>
    <font>
      <sz val="12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sz val="12"/>
      <color theme="1"/>
      <name val="Arial"/>
      <family val="2"/>
    </font>
    <font>
      <sz val="12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AF2D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32" fillId="0" borderId="1" xfId="0" applyFont="1" applyBorder="1" applyAlignment="1">
      <alignment horizontal="left"/>
    </xf>
    <xf numFmtId="0" fontId="33" fillId="0" borderId="1" xfId="0" applyFont="1" applyBorder="1" applyAlignment="1">
      <alignment horizontal="left"/>
    </xf>
    <xf numFmtId="0" fontId="2" fillId="0" borderId="1" xfId="0" applyFont="1" applyBorder="1"/>
    <xf numFmtId="0" fontId="35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34" fillId="0" borderId="1" xfId="0" applyFont="1" applyBorder="1"/>
    <xf numFmtId="0" fontId="2" fillId="2" borderId="2" xfId="0" applyFont="1" applyFill="1" applyBorder="1"/>
    <xf numFmtId="0" fontId="5" fillId="2" borderId="2" xfId="0" applyFont="1" applyFill="1" applyBorder="1"/>
    <xf numFmtId="0" fontId="6" fillId="2" borderId="2" xfId="0" applyFont="1" applyFill="1" applyBorder="1"/>
    <xf numFmtId="0" fontId="2" fillId="2" borderId="2" xfId="0" applyFont="1" applyFill="1" applyBorder="1" applyAlignment="1">
      <alignment horizontal="right"/>
    </xf>
    <xf numFmtId="0" fontId="7" fillId="2" borderId="2" xfId="0" applyFont="1" applyFill="1" applyBorder="1"/>
    <xf numFmtId="0" fontId="8" fillId="2" borderId="2" xfId="0" applyFont="1" applyFill="1" applyBorder="1" applyAlignment="1">
      <alignment horizontal="right"/>
    </xf>
    <xf numFmtId="0" fontId="9" fillId="2" borderId="2" xfId="0" applyFont="1" applyFill="1" applyBorder="1"/>
    <xf numFmtId="0" fontId="10" fillId="2" borderId="2" xfId="0" applyFont="1" applyFill="1" applyBorder="1"/>
    <xf numFmtId="0" fontId="12" fillId="2" borderId="2" xfId="0" applyFont="1" applyFill="1" applyBorder="1"/>
    <xf numFmtId="0" fontId="13" fillId="2" borderId="2" xfId="0" applyFont="1" applyFill="1" applyBorder="1"/>
    <xf numFmtId="0" fontId="15" fillId="2" borderId="2" xfId="0" applyFont="1" applyFill="1" applyBorder="1"/>
    <xf numFmtId="0" fontId="16" fillId="2" borderId="2" xfId="0" applyFont="1" applyFill="1" applyBorder="1"/>
    <xf numFmtId="0" fontId="16" fillId="2" borderId="2" xfId="0" applyFont="1" applyFill="1" applyBorder="1" applyAlignment="1">
      <alignment horizontal="right"/>
    </xf>
    <xf numFmtId="0" fontId="17" fillId="2" borderId="2" xfId="0" applyFont="1" applyFill="1" applyBorder="1" applyAlignment="1">
      <alignment horizontal="right"/>
    </xf>
    <xf numFmtId="0" fontId="18" fillId="2" borderId="2" xfId="0" applyFont="1" applyFill="1" applyBorder="1"/>
    <xf numFmtId="0" fontId="19" fillId="2" borderId="2" xfId="0" applyFont="1" applyFill="1" applyBorder="1"/>
    <xf numFmtId="0" fontId="20" fillId="2" borderId="2" xfId="0" applyFont="1" applyFill="1" applyBorder="1"/>
    <xf numFmtId="0" fontId="21" fillId="2" borderId="2" xfId="0" applyFont="1" applyFill="1" applyBorder="1"/>
    <xf numFmtId="0" fontId="22" fillId="2" borderId="2" xfId="0" applyFont="1" applyFill="1" applyBorder="1"/>
    <xf numFmtId="0" fontId="2" fillId="2" borderId="2" xfId="0" applyFont="1" applyFill="1" applyBorder="1" applyAlignment="1">
      <alignment horizontal="left"/>
    </xf>
    <xf numFmtId="0" fontId="24" fillId="2" borderId="2" xfId="0" applyFont="1" applyFill="1" applyBorder="1"/>
    <xf numFmtId="0" fontId="27" fillId="2" borderId="2" xfId="0" applyFont="1" applyFill="1" applyBorder="1"/>
    <xf numFmtId="0" fontId="28" fillId="2" borderId="2" xfId="0" applyFont="1" applyFill="1" applyBorder="1"/>
    <xf numFmtId="0" fontId="29" fillId="2" borderId="2" xfId="0" applyFont="1" applyFill="1" applyBorder="1"/>
    <xf numFmtId="0" fontId="30" fillId="2" borderId="2" xfId="0" applyFont="1" applyFill="1" applyBorder="1"/>
    <xf numFmtId="0" fontId="31" fillId="2" borderId="2" xfId="0" applyFont="1" applyFill="1" applyBorder="1"/>
    <xf numFmtId="0" fontId="2" fillId="3" borderId="2" xfId="0" applyFont="1" applyFill="1" applyBorder="1"/>
    <xf numFmtId="0" fontId="11" fillId="3" borderId="2" xfId="0" applyFont="1" applyFill="1" applyBorder="1"/>
    <xf numFmtId="0" fontId="2" fillId="4" borderId="2" xfId="0" applyFont="1" applyFill="1" applyBorder="1"/>
    <xf numFmtId="0" fontId="4" fillId="4" borderId="2" xfId="0" applyFont="1" applyFill="1" applyBorder="1"/>
    <xf numFmtId="0" fontId="36" fillId="4" borderId="2" xfId="0" applyFont="1" applyFill="1" applyBorder="1"/>
    <xf numFmtId="0" fontId="3" fillId="4" borderId="2" xfId="0" applyFont="1" applyFill="1" applyBorder="1"/>
    <xf numFmtId="0" fontId="14" fillId="4" borderId="2" xfId="0" applyFont="1" applyFill="1" applyBorder="1"/>
    <xf numFmtId="0" fontId="23" fillId="4" borderId="2" xfId="0" applyFont="1" applyFill="1" applyBorder="1"/>
    <xf numFmtId="0" fontId="25" fillId="4" borderId="2" xfId="0" applyFont="1" applyFill="1" applyBorder="1"/>
    <xf numFmtId="0" fontId="26" fillId="4" borderId="2" xfId="0" applyFont="1" applyFill="1" applyBorder="1"/>
    <xf numFmtId="0" fontId="37" fillId="2" borderId="2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right"/>
    </xf>
    <xf numFmtId="0" fontId="39" fillId="2" borderId="2" xfId="0" applyFont="1" applyFill="1" applyBorder="1"/>
    <xf numFmtId="0" fontId="40" fillId="2" borderId="1" xfId="0" applyFont="1" applyFill="1" applyBorder="1"/>
    <xf numFmtId="0" fontId="0" fillId="2" borderId="1" xfId="0" applyFill="1" applyBorder="1"/>
    <xf numFmtId="0" fontId="38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AF2D0"/>
      <color rgb="FFFFCC99"/>
      <color rgb="FFCCFF99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morphosource.org/concern/media/000023480?locale=en" TargetMode="External"/><Relationship Id="rId18" Type="http://schemas.openxmlformats.org/officeDocument/2006/relationships/hyperlink" Target="https://www.morphosource.org/concern/media/000004388?locale=en" TargetMode="External"/><Relationship Id="rId26" Type="http://schemas.openxmlformats.org/officeDocument/2006/relationships/hyperlink" Target="https://www.morphosource.org/concern/media/000004613?locale=en" TargetMode="External"/><Relationship Id="rId39" Type="http://schemas.openxmlformats.org/officeDocument/2006/relationships/hyperlink" Target="https://www.morphosource.org/concern/media/000003021?locale=en" TargetMode="External"/><Relationship Id="rId21" Type="http://schemas.openxmlformats.org/officeDocument/2006/relationships/hyperlink" Target="https://www.idigbio.org/portal/records/d168780f-74ca-479a-b2ae-9f1594d86d8c" TargetMode="External"/><Relationship Id="rId34" Type="http://schemas.openxmlformats.org/officeDocument/2006/relationships/hyperlink" Target="https://www.morphosource.org/concern/parent/000S28858/media/000102555" TargetMode="External"/><Relationship Id="rId42" Type="http://schemas.openxmlformats.org/officeDocument/2006/relationships/hyperlink" Target="https://mczbase.mcz.harvard.edu/" TargetMode="External"/><Relationship Id="rId7" Type="http://schemas.openxmlformats.org/officeDocument/2006/relationships/hyperlink" Target="https://www.morphosource.org/concern/media/000016794?locale=en" TargetMode="External"/><Relationship Id="rId2" Type="http://schemas.openxmlformats.org/officeDocument/2006/relationships/hyperlink" Target="https://www.morphosource.org/concern/media/000386279?locale=en" TargetMode="External"/><Relationship Id="rId16" Type="http://schemas.openxmlformats.org/officeDocument/2006/relationships/hyperlink" Target="https://www.morphosource.org/concern/media/000101967?locale=en" TargetMode="External"/><Relationship Id="rId20" Type="http://schemas.openxmlformats.org/officeDocument/2006/relationships/hyperlink" Target="https://www.morphosource.org/concern/media/000004395?locale=en" TargetMode="External"/><Relationship Id="rId29" Type="http://schemas.openxmlformats.org/officeDocument/2006/relationships/hyperlink" Target="https://www.morphosource.org/concern/media/000004615?locale=en" TargetMode="External"/><Relationship Id="rId41" Type="http://schemas.openxmlformats.org/officeDocument/2006/relationships/hyperlink" Target="https://emu-prod.amnh.org/db/emuwebamnh/index.php?_gl=1*lyikzp*_gcl_au*MTAzMzY2MTYyNC4xNjg1NDU3OTc1*_ga*NDAyMDMxODA5LjE2MjU4NTc2NTk.*_ga_HS7PJLLHNH*MTY4NTQ1Nzk3NS4zLjEuMTY4NTQ1ODAzNC4wLjAuMA.." TargetMode="External"/><Relationship Id="rId1" Type="http://schemas.openxmlformats.org/officeDocument/2006/relationships/hyperlink" Target="https://www.morphosource.org/concern/media/000390909?locale=en" TargetMode="External"/><Relationship Id="rId6" Type="http://schemas.openxmlformats.org/officeDocument/2006/relationships/hyperlink" Target="https://www.morphosource.org/concern/media/000022235?locale=en" TargetMode="External"/><Relationship Id="rId11" Type="http://schemas.openxmlformats.org/officeDocument/2006/relationships/hyperlink" Target="https://www.morphosource.org/concern/media/000021952?locale=en" TargetMode="External"/><Relationship Id="rId24" Type="http://schemas.openxmlformats.org/officeDocument/2006/relationships/hyperlink" Target="https://www.idigbio.org/portal/records/2a8befe9-f7c6-4761-98c1-a30f74fbe6a0" TargetMode="External"/><Relationship Id="rId32" Type="http://schemas.openxmlformats.org/officeDocument/2006/relationships/hyperlink" Target="https://www.morphosource.org/concern/media/000116122?locale=en" TargetMode="External"/><Relationship Id="rId37" Type="http://schemas.openxmlformats.org/officeDocument/2006/relationships/hyperlink" Target="https://www.morphosource.org/concern/media/000003025?locale=en" TargetMode="External"/><Relationship Id="rId40" Type="http://schemas.openxmlformats.org/officeDocument/2006/relationships/hyperlink" Target="https://www.morphosource.org/projects/00000C195/biological_specimens?utf8=%E2%9C%93&amp;per_page=100&amp;locale=en" TargetMode="External"/><Relationship Id="rId5" Type="http://schemas.openxmlformats.org/officeDocument/2006/relationships/hyperlink" Target="https://www.morphosource.org/concern/media/000389448?locale=en" TargetMode="External"/><Relationship Id="rId15" Type="http://schemas.openxmlformats.org/officeDocument/2006/relationships/hyperlink" Target="https://www.morphosource.org/concern/media/000102641?locale=en" TargetMode="External"/><Relationship Id="rId23" Type="http://schemas.openxmlformats.org/officeDocument/2006/relationships/hyperlink" Target="https://www.idigbio.org/portal/records/2f01d6c7-a52e-48dd-b076-f76424ab2122" TargetMode="External"/><Relationship Id="rId28" Type="http://schemas.openxmlformats.org/officeDocument/2006/relationships/hyperlink" Target="https://www.idigbio.org/portal/records/141e8a21-f02b-428d-8df2-9373d37ed890" TargetMode="External"/><Relationship Id="rId36" Type="http://schemas.openxmlformats.org/officeDocument/2006/relationships/hyperlink" Target="https://www.morphosource.org/concern/media/000004400?locale=en" TargetMode="External"/><Relationship Id="rId10" Type="http://schemas.openxmlformats.org/officeDocument/2006/relationships/hyperlink" Target="https://www.morphosource.org/concern/media/000390893?locale=en" TargetMode="External"/><Relationship Id="rId19" Type="http://schemas.openxmlformats.org/officeDocument/2006/relationships/hyperlink" Target="https://www.morphosource.org/concern/parent/000S29175/media/000103605" TargetMode="External"/><Relationship Id="rId31" Type="http://schemas.openxmlformats.org/officeDocument/2006/relationships/hyperlink" Target="https://www.morphosource.org/concern/media/000025947?locale=en" TargetMode="External"/><Relationship Id="rId44" Type="http://schemas.openxmlformats.org/officeDocument/2006/relationships/printerSettings" Target="../printerSettings/printerSettings1.bin"/><Relationship Id="rId4" Type="http://schemas.openxmlformats.org/officeDocument/2006/relationships/hyperlink" Target="https://www.morphosource.org/concern/media/000389548?locale=en" TargetMode="External"/><Relationship Id="rId9" Type="http://schemas.openxmlformats.org/officeDocument/2006/relationships/hyperlink" Target="https://www.morphosource.org/concern/media/000387300?locale=en" TargetMode="External"/><Relationship Id="rId14" Type="http://schemas.openxmlformats.org/officeDocument/2006/relationships/hyperlink" Target="https://www.morphosource.org/concern/media/000021967?locale=en" TargetMode="External"/><Relationship Id="rId22" Type="http://schemas.openxmlformats.org/officeDocument/2006/relationships/hyperlink" Target="https://www.idigbio.org/portal/records/4b7ae143-c3ec-4c0f-87ff-f4155fc970af" TargetMode="External"/><Relationship Id="rId27" Type="http://schemas.openxmlformats.org/officeDocument/2006/relationships/hyperlink" Target="https://www.idigbio.org/portal/records/2f10b19f-420b-4311-950c-1aa32135251e" TargetMode="External"/><Relationship Id="rId30" Type="http://schemas.openxmlformats.org/officeDocument/2006/relationships/hyperlink" Target="https://www.morphosource.org/concern/media/000021962?locale=en" TargetMode="External"/><Relationship Id="rId35" Type="http://schemas.openxmlformats.org/officeDocument/2006/relationships/hyperlink" Target="https://www.morphosource.org/concern/media/000049871?locale=en" TargetMode="External"/><Relationship Id="rId43" Type="http://schemas.openxmlformats.org/officeDocument/2006/relationships/hyperlink" Target="https://darwinweb.africamuseum.be/dw_public_angular/form/specimen_result.html" TargetMode="External"/><Relationship Id="rId8" Type="http://schemas.openxmlformats.org/officeDocument/2006/relationships/hyperlink" Target="https://www.morphosource.org/concern/media/000384793?locale=en" TargetMode="External"/><Relationship Id="rId3" Type="http://schemas.openxmlformats.org/officeDocument/2006/relationships/hyperlink" Target="https://www.morphosource.org/concern/media/000386259?locale=en" TargetMode="External"/><Relationship Id="rId12" Type="http://schemas.openxmlformats.org/officeDocument/2006/relationships/hyperlink" Target="https://www.morphosource.org/concern/media/000004393?locale=en" TargetMode="External"/><Relationship Id="rId17" Type="http://schemas.openxmlformats.org/officeDocument/2006/relationships/hyperlink" Target="https://www.morphosource.org/concern/parent/000S28946/media/000102716" TargetMode="External"/><Relationship Id="rId25" Type="http://schemas.openxmlformats.org/officeDocument/2006/relationships/hyperlink" Target="https://www.morphosource.org/concern/media/000552046?locale=en" TargetMode="External"/><Relationship Id="rId33" Type="http://schemas.openxmlformats.org/officeDocument/2006/relationships/hyperlink" Target="https://www.morphosource.org/concern/parent/000S28841/media/000102681" TargetMode="External"/><Relationship Id="rId38" Type="http://schemas.openxmlformats.org/officeDocument/2006/relationships/hyperlink" Target="https://www.morphosource.org/concern/media/000003023?locale=e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E998"/>
  <sheetViews>
    <sheetView tabSelected="1" workbookViewId="0">
      <selection activeCell="H4" sqref="H4"/>
    </sheetView>
  </sheetViews>
  <sheetFormatPr defaultColWidth="12.5703125" defaultRowHeight="15" customHeight="1"/>
  <cols>
    <col min="1" max="1" width="30.42578125" style="5" customWidth="1"/>
    <col min="2" max="2" width="7.42578125" style="5" customWidth="1"/>
    <col min="3" max="3" width="17.7109375" style="5" customWidth="1"/>
    <col min="4" max="4" width="14.140625" style="5" customWidth="1"/>
    <col min="5" max="5" width="11" style="5" customWidth="1"/>
    <col min="6" max="6" width="12.5703125" style="5" customWidth="1"/>
    <col min="7" max="7" width="11" style="5" customWidth="1"/>
    <col min="8" max="8" width="63.5703125" style="5" customWidth="1"/>
    <col min="9" max="11" width="6.85546875" style="5" customWidth="1"/>
    <col min="12" max="12" width="69.28515625" style="5" customWidth="1"/>
    <col min="13" max="13" width="36.42578125" style="5" customWidth="1"/>
    <col min="14" max="16384" width="12.5703125" style="5"/>
  </cols>
  <sheetData>
    <row r="1" spans="1:31" ht="18" customHeight="1">
      <c r="A1" s="48" t="s">
        <v>161</v>
      </c>
      <c r="B1" s="49"/>
      <c r="C1" s="49"/>
      <c r="D1" s="49"/>
      <c r="E1" s="49"/>
      <c r="F1" s="49"/>
      <c r="G1" s="49"/>
      <c r="H1" s="49"/>
      <c r="I1" s="50" t="s">
        <v>162</v>
      </c>
      <c r="J1" s="49"/>
      <c r="K1" s="49"/>
      <c r="L1" s="50"/>
    </row>
    <row r="2" spans="1:31" ht="15.75" customHeight="1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164</v>
      </c>
      <c r="I2" s="8" t="s">
        <v>7</v>
      </c>
      <c r="J2" s="8" t="s">
        <v>8</v>
      </c>
      <c r="K2" s="8" t="s">
        <v>9</v>
      </c>
      <c r="L2" s="47" t="s">
        <v>163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1:31" ht="15.75" customHeight="1">
      <c r="A3" s="38" t="s">
        <v>10</v>
      </c>
      <c r="B3" s="36"/>
      <c r="C3" s="36"/>
      <c r="D3" s="36"/>
      <c r="E3" s="36"/>
      <c r="F3" s="36"/>
      <c r="G3" s="36"/>
      <c r="H3" s="37"/>
      <c r="I3" s="36"/>
      <c r="J3" s="36"/>
      <c r="K3" s="36"/>
      <c r="L3" s="36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1:31" ht="15.75" customHeight="1">
      <c r="A4" s="9" t="s">
        <v>11</v>
      </c>
      <c r="B4" s="8" t="s">
        <v>12</v>
      </c>
      <c r="C4" s="8" t="s">
        <v>13</v>
      </c>
      <c r="D4" s="8" t="s">
        <v>8</v>
      </c>
      <c r="E4" s="8" t="s">
        <v>8</v>
      </c>
      <c r="F4" s="8" t="s">
        <v>8</v>
      </c>
      <c r="G4" s="8" t="s">
        <v>8</v>
      </c>
      <c r="H4" s="10" t="s">
        <v>14</v>
      </c>
      <c r="I4" s="8">
        <v>0.230655</v>
      </c>
      <c r="J4" s="8">
        <v>0.230655</v>
      </c>
      <c r="K4" s="11">
        <v>0.46131</v>
      </c>
      <c r="L4" s="34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spans="1:31" ht="15.75" customHeight="1">
      <c r="A5" s="9" t="s">
        <v>11</v>
      </c>
      <c r="B5" s="8" t="s">
        <v>12</v>
      </c>
      <c r="C5" s="8" t="s">
        <v>15</v>
      </c>
      <c r="D5" s="8" t="s">
        <v>8</v>
      </c>
      <c r="E5" s="8" t="s">
        <v>8</v>
      </c>
      <c r="F5" s="8" t="s">
        <v>8</v>
      </c>
      <c r="G5" s="8" t="s">
        <v>8</v>
      </c>
      <c r="H5" s="12" t="s">
        <v>16</v>
      </c>
      <c r="I5" s="8">
        <v>0.109457</v>
      </c>
      <c r="J5" s="8">
        <v>0.109457</v>
      </c>
      <c r="K5" s="11">
        <v>0.218914</v>
      </c>
      <c r="L5" s="34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1" ht="15.75" customHeight="1">
      <c r="A6" s="9" t="s">
        <v>11</v>
      </c>
      <c r="B6" s="8" t="s">
        <v>12</v>
      </c>
      <c r="C6" s="8" t="s">
        <v>17</v>
      </c>
      <c r="D6" s="8" t="s">
        <v>8</v>
      </c>
      <c r="E6" s="8" t="s">
        <v>8</v>
      </c>
      <c r="F6" s="8" t="s">
        <v>8</v>
      </c>
      <c r="G6" s="8" t="s">
        <v>8</v>
      </c>
      <c r="H6" s="12" t="s">
        <v>18</v>
      </c>
      <c r="I6" s="13">
        <v>0.120505</v>
      </c>
      <c r="J6" s="13">
        <v>0.120505</v>
      </c>
      <c r="K6" s="13">
        <v>0.24101</v>
      </c>
      <c r="L6" s="34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spans="1:31" ht="15.75" customHeight="1">
      <c r="A7" s="9" t="s">
        <v>11</v>
      </c>
      <c r="B7" s="8" t="s">
        <v>12</v>
      </c>
      <c r="C7" s="8" t="s">
        <v>19</v>
      </c>
      <c r="D7" s="8" t="s">
        <v>8</v>
      </c>
      <c r="E7" s="8" t="s">
        <v>8</v>
      </c>
      <c r="F7" s="8" t="s">
        <v>8</v>
      </c>
      <c r="G7" s="8" t="s">
        <v>8</v>
      </c>
      <c r="H7" s="14" t="s">
        <v>20</v>
      </c>
      <c r="I7" s="8">
        <v>0.210479</v>
      </c>
      <c r="J7" s="8">
        <v>0.210479</v>
      </c>
      <c r="K7" s="11">
        <v>0.420958</v>
      </c>
      <c r="L7" s="34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spans="1:31" ht="15.75" customHeight="1">
      <c r="A8" s="9" t="s">
        <v>11</v>
      </c>
      <c r="B8" s="8" t="s">
        <v>12</v>
      </c>
      <c r="C8" s="8" t="s">
        <v>21</v>
      </c>
      <c r="D8" s="8" t="s">
        <v>8</v>
      </c>
      <c r="E8" s="8" t="s">
        <v>8</v>
      </c>
      <c r="F8" s="8" t="s">
        <v>8</v>
      </c>
      <c r="G8" s="8" t="s">
        <v>8</v>
      </c>
      <c r="H8" s="15" t="s">
        <v>22</v>
      </c>
      <c r="I8" s="8">
        <v>0.21021699999999999</v>
      </c>
      <c r="J8" s="8">
        <v>0.21021699999999999</v>
      </c>
      <c r="K8" s="11">
        <v>0.42043399999999997</v>
      </c>
      <c r="L8" s="35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spans="1:31" ht="15.75" customHeight="1">
      <c r="A9" s="9" t="s">
        <v>11</v>
      </c>
      <c r="B9" s="8" t="s">
        <v>23</v>
      </c>
      <c r="C9" s="8" t="s">
        <v>24</v>
      </c>
      <c r="D9" s="8" t="s">
        <v>8</v>
      </c>
      <c r="E9" s="8" t="s">
        <v>8</v>
      </c>
      <c r="F9" s="8" t="s">
        <v>8</v>
      </c>
      <c r="G9" s="8" t="s">
        <v>8</v>
      </c>
      <c r="H9" s="16" t="s">
        <v>25</v>
      </c>
      <c r="I9" s="13">
        <v>8.4966E-2</v>
      </c>
      <c r="J9" s="13">
        <v>8.4966E-2</v>
      </c>
      <c r="K9" s="13">
        <v>0.169932</v>
      </c>
      <c r="L9" s="35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spans="1:31" ht="15.75" customHeight="1">
      <c r="A10" s="9" t="s">
        <v>11</v>
      </c>
      <c r="B10" s="8" t="s">
        <v>23</v>
      </c>
      <c r="C10" s="8" t="s">
        <v>26</v>
      </c>
      <c r="D10" s="8" t="s">
        <v>8</v>
      </c>
      <c r="E10" s="8" t="s">
        <v>8</v>
      </c>
      <c r="F10" s="8" t="s">
        <v>8</v>
      </c>
      <c r="G10" s="8" t="s">
        <v>8</v>
      </c>
      <c r="H10" s="12" t="s">
        <v>27</v>
      </c>
      <c r="I10" s="13">
        <v>0.116426</v>
      </c>
      <c r="J10" s="13">
        <v>0.116426</v>
      </c>
      <c r="K10" s="13">
        <v>0.232852</v>
      </c>
      <c r="L10" s="35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spans="1:31" ht="15.75" customHeight="1">
      <c r="A11" s="9" t="s">
        <v>11</v>
      </c>
      <c r="B11" s="8" t="s">
        <v>23</v>
      </c>
      <c r="C11" s="8" t="s">
        <v>28</v>
      </c>
      <c r="D11" s="8" t="s">
        <v>8</v>
      </c>
      <c r="E11" s="8" t="s">
        <v>8</v>
      </c>
      <c r="F11" s="8" t="s">
        <v>8</v>
      </c>
      <c r="G11" s="8" t="s">
        <v>8</v>
      </c>
      <c r="H11" s="12" t="s">
        <v>29</v>
      </c>
      <c r="I11" s="8">
        <v>0.191661</v>
      </c>
      <c r="J11" s="8">
        <v>0.191661</v>
      </c>
      <c r="K11" s="11">
        <v>0.383322</v>
      </c>
      <c r="L11" s="34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spans="1:31" ht="15.75" customHeight="1">
      <c r="A12" s="9" t="s">
        <v>11</v>
      </c>
      <c r="B12" s="8" t="s">
        <v>23</v>
      </c>
      <c r="C12" s="8" t="s">
        <v>30</v>
      </c>
      <c r="D12" s="8" t="s">
        <v>8</v>
      </c>
      <c r="E12" s="8" t="s">
        <v>8</v>
      </c>
      <c r="F12" s="8" t="s">
        <v>8</v>
      </c>
      <c r="G12" s="8" t="s">
        <v>8</v>
      </c>
      <c r="H12" s="14" t="s">
        <v>31</v>
      </c>
      <c r="I12" s="13">
        <v>9.4982999999999998E-2</v>
      </c>
      <c r="J12" s="13">
        <v>9.4982999999999998E-2</v>
      </c>
      <c r="K12" s="13">
        <v>0.189966</v>
      </c>
      <c r="L12" s="34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spans="1:31" ht="15.75" customHeight="1">
      <c r="A13" s="9" t="s">
        <v>11</v>
      </c>
      <c r="B13" s="8" t="s">
        <v>23</v>
      </c>
      <c r="C13" s="8" t="s">
        <v>32</v>
      </c>
      <c r="D13" s="8" t="s">
        <v>8</v>
      </c>
      <c r="E13" s="8" t="s">
        <v>8</v>
      </c>
      <c r="F13" s="8" t="s">
        <v>8</v>
      </c>
      <c r="G13" s="8" t="s">
        <v>8</v>
      </c>
      <c r="H13" s="17" t="s">
        <v>33</v>
      </c>
      <c r="I13" s="13">
        <v>0.191687</v>
      </c>
      <c r="J13" s="13">
        <v>0.191687</v>
      </c>
      <c r="K13" s="13">
        <v>0.38337399999999999</v>
      </c>
      <c r="L13" s="34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spans="1:31" ht="15.75" customHeight="1">
      <c r="A14" s="39" t="s">
        <v>34</v>
      </c>
      <c r="B14" s="36"/>
      <c r="C14" s="36"/>
      <c r="D14" s="36"/>
      <c r="E14" s="36"/>
      <c r="F14" s="36"/>
      <c r="G14" s="36"/>
      <c r="H14" s="40"/>
      <c r="I14" s="36"/>
      <c r="J14" s="36"/>
      <c r="K14" s="36"/>
      <c r="L14" s="36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spans="1:31" ht="15.75" customHeight="1">
      <c r="A15" s="9" t="s">
        <v>158</v>
      </c>
      <c r="B15" s="8" t="s">
        <v>12</v>
      </c>
      <c r="C15" s="8" t="s">
        <v>35</v>
      </c>
      <c r="D15" s="8" t="s">
        <v>8</v>
      </c>
      <c r="E15" s="8" t="s">
        <v>8</v>
      </c>
      <c r="F15" s="8" t="s">
        <v>8</v>
      </c>
      <c r="G15" s="8" t="s">
        <v>8</v>
      </c>
      <c r="H15" s="18" t="s">
        <v>36</v>
      </c>
      <c r="I15" s="19">
        <v>8.1256910000000002E-2</v>
      </c>
      <c r="J15" s="19">
        <v>8.1256910000000002E-2</v>
      </c>
      <c r="K15" s="20">
        <v>0.16251382</v>
      </c>
      <c r="L15" s="34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spans="1:31" ht="15.75" customHeight="1">
      <c r="A16" s="9" t="s">
        <v>158</v>
      </c>
      <c r="B16" s="8" t="s">
        <v>12</v>
      </c>
      <c r="C16" s="8" t="s">
        <v>37</v>
      </c>
      <c r="D16" s="8" t="s">
        <v>8</v>
      </c>
      <c r="E16" s="8" t="s">
        <v>8</v>
      </c>
      <c r="F16" s="8" t="s">
        <v>8</v>
      </c>
      <c r="G16" s="8" t="s">
        <v>8</v>
      </c>
      <c r="H16" s="12" t="s">
        <v>38</v>
      </c>
      <c r="I16" s="21">
        <v>0.106542</v>
      </c>
      <c r="J16" s="21">
        <v>0.106542</v>
      </c>
      <c r="K16" s="21">
        <v>0.213084</v>
      </c>
      <c r="L16" s="34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spans="1:31" ht="15.75" customHeight="1">
      <c r="A17" s="9" t="s">
        <v>158</v>
      </c>
      <c r="B17" s="8" t="s">
        <v>12</v>
      </c>
      <c r="C17" s="8" t="s">
        <v>39</v>
      </c>
      <c r="D17" s="8" t="s">
        <v>8</v>
      </c>
      <c r="E17" s="8" t="s">
        <v>8</v>
      </c>
      <c r="F17" s="8" t="s">
        <v>8</v>
      </c>
      <c r="G17" s="8" t="s">
        <v>8</v>
      </c>
      <c r="H17" s="22" t="s">
        <v>40</v>
      </c>
      <c r="I17" s="19">
        <v>0.1111712</v>
      </c>
      <c r="J17" s="19">
        <v>0.1111712</v>
      </c>
      <c r="K17" s="20">
        <v>0.2223424</v>
      </c>
      <c r="L17" s="34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spans="1:31" ht="15.75" customHeight="1">
      <c r="A18" s="9" t="s">
        <v>158</v>
      </c>
      <c r="B18" s="8" t="s">
        <v>12</v>
      </c>
      <c r="C18" s="8" t="s">
        <v>41</v>
      </c>
      <c r="D18" s="8" t="s">
        <v>8</v>
      </c>
      <c r="E18" s="8" t="s">
        <v>8</v>
      </c>
      <c r="F18" s="8" t="s">
        <v>8</v>
      </c>
      <c r="G18" s="8" t="s">
        <v>8</v>
      </c>
      <c r="H18" s="22" t="s">
        <v>42</v>
      </c>
      <c r="I18" s="19">
        <v>8.947302E-2</v>
      </c>
      <c r="J18" s="19">
        <v>8.947302E-2</v>
      </c>
      <c r="K18" s="20">
        <v>0.17894604</v>
      </c>
      <c r="L18" s="34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spans="1:31" ht="15.75" customHeight="1">
      <c r="A19" s="9" t="s">
        <v>158</v>
      </c>
      <c r="B19" s="8" t="s">
        <v>12</v>
      </c>
      <c r="C19" s="8" t="s">
        <v>43</v>
      </c>
      <c r="D19" s="8" t="s">
        <v>8</v>
      </c>
      <c r="E19" s="8" t="s">
        <v>8</v>
      </c>
      <c r="F19" s="8" t="s">
        <v>8</v>
      </c>
      <c r="G19" s="8" t="s">
        <v>8</v>
      </c>
      <c r="H19" s="23" t="s">
        <v>44</v>
      </c>
      <c r="I19" s="8">
        <v>0.10008599999999999</v>
      </c>
      <c r="J19" s="8">
        <v>0.100108</v>
      </c>
      <c r="K19" s="8">
        <f>0.100052*2</f>
        <v>0.200104</v>
      </c>
      <c r="L19" s="8" t="s">
        <v>45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spans="1:31" ht="15.75" customHeight="1">
      <c r="A20" s="9" t="s">
        <v>158</v>
      </c>
      <c r="B20" s="8" t="s">
        <v>23</v>
      </c>
      <c r="C20" s="8" t="s">
        <v>46</v>
      </c>
      <c r="D20" s="8" t="s">
        <v>8</v>
      </c>
      <c r="E20" s="8" t="s">
        <v>8</v>
      </c>
      <c r="F20" s="8" t="s">
        <v>8</v>
      </c>
      <c r="G20" s="8" t="s">
        <v>8</v>
      </c>
      <c r="H20" s="24" t="s">
        <v>47</v>
      </c>
      <c r="I20" s="20">
        <v>0.100101</v>
      </c>
      <c r="J20" s="20">
        <v>0.100101</v>
      </c>
      <c r="K20" s="20">
        <v>0.20022599999999999</v>
      </c>
      <c r="L20" s="34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spans="1:31" ht="15.75" customHeight="1">
      <c r="A21" s="9" t="s">
        <v>158</v>
      </c>
      <c r="B21" s="8" t="s">
        <v>23</v>
      </c>
      <c r="C21" s="8" t="s">
        <v>48</v>
      </c>
      <c r="D21" s="8" t="s">
        <v>8</v>
      </c>
      <c r="E21" s="8" t="s">
        <v>8</v>
      </c>
      <c r="F21" s="8" t="s">
        <v>8</v>
      </c>
      <c r="G21" s="8" t="s">
        <v>8</v>
      </c>
      <c r="H21" s="14" t="s">
        <v>49</v>
      </c>
      <c r="I21" s="20">
        <v>0.100151</v>
      </c>
      <c r="J21" s="20">
        <v>0.100133</v>
      </c>
      <c r="K21" s="20">
        <v>0.200208</v>
      </c>
      <c r="L21" s="34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spans="1:31" ht="15.75" customHeight="1">
      <c r="A22" s="9" t="s">
        <v>158</v>
      </c>
      <c r="B22" s="8" t="s">
        <v>23</v>
      </c>
      <c r="C22" s="25" t="s">
        <v>50</v>
      </c>
      <c r="D22" s="8" t="s">
        <v>8</v>
      </c>
      <c r="E22" s="8" t="s">
        <v>8</v>
      </c>
      <c r="F22" s="8" t="s">
        <v>8</v>
      </c>
      <c r="G22" s="8" t="s">
        <v>8</v>
      </c>
      <c r="H22" s="12" t="s">
        <v>51</v>
      </c>
      <c r="I22" s="21">
        <v>0.10563599999999999</v>
      </c>
      <c r="J22" s="21">
        <v>0.10563599999999999</v>
      </c>
      <c r="K22" s="21">
        <v>0.21127199999999999</v>
      </c>
      <c r="L22" s="34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spans="1:31" ht="15.75" customHeight="1">
      <c r="A23" s="9" t="s">
        <v>158</v>
      </c>
      <c r="B23" s="8" t="s">
        <v>23</v>
      </c>
      <c r="C23" s="8" t="s">
        <v>52</v>
      </c>
      <c r="D23" s="8" t="s">
        <v>8</v>
      </c>
      <c r="E23" s="8" t="s">
        <v>8</v>
      </c>
      <c r="F23" s="8" t="s">
        <v>8</v>
      </c>
      <c r="G23" s="8" t="s">
        <v>8</v>
      </c>
      <c r="H23" s="22" t="s">
        <v>53</v>
      </c>
      <c r="I23" s="20">
        <v>0.100094</v>
      </c>
      <c r="J23" s="20">
        <v>0.100161</v>
      </c>
      <c r="K23" s="20">
        <v>0.200128</v>
      </c>
      <c r="L23" s="8" t="s">
        <v>45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spans="1:31" ht="15.75" customHeight="1">
      <c r="A24" s="9" t="s">
        <v>158</v>
      </c>
      <c r="B24" s="8" t="s">
        <v>23</v>
      </c>
      <c r="C24" s="8" t="s">
        <v>54</v>
      </c>
      <c r="D24" s="8" t="s">
        <v>8</v>
      </c>
      <c r="E24" s="8" t="s">
        <v>8</v>
      </c>
      <c r="F24" s="8" t="s">
        <v>8</v>
      </c>
      <c r="G24" s="8" t="s">
        <v>8</v>
      </c>
      <c r="H24" s="26" t="s">
        <v>55</v>
      </c>
      <c r="I24" s="21">
        <v>0.10240100000000001</v>
      </c>
      <c r="J24" s="21">
        <v>0.10240100000000001</v>
      </c>
      <c r="K24" s="21">
        <v>0.20480200000000001</v>
      </c>
      <c r="L24" s="34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spans="1:31" ht="15.75" customHeight="1">
      <c r="A25" s="39" t="s">
        <v>56</v>
      </c>
      <c r="B25" s="36"/>
      <c r="C25" s="36"/>
      <c r="D25" s="36"/>
      <c r="E25" s="36"/>
      <c r="F25" s="36"/>
      <c r="G25" s="36"/>
      <c r="H25" s="41"/>
      <c r="I25" s="36"/>
      <c r="J25" s="36"/>
      <c r="K25" s="36"/>
      <c r="L25" s="36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  <row r="26" spans="1:31" ht="15.75" customHeight="1">
      <c r="A26" s="9" t="s">
        <v>57</v>
      </c>
      <c r="B26" s="8" t="s">
        <v>12</v>
      </c>
      <c r="C26" s="27" t="s">
        <v>58</v>
      </c>
      <c r="D26" s="8" t="s">
        <v>8</v>
      </c>
      <c r="E26" s="8" t="s">
        <v>8</v>
      </c>
      <c r="F26" s="8" t="s">
        <v>8</v>
      </c>
      <c r="G26" s="8" t="s">
        <v>8</v>
      </c>
      <c r="H26" s="18" t="s">
        <v>59</v>
      </c>
      <c r="I26" s="8">
        <v>0.46875</v>
      </c>
      <c r="J26" s="8">
        <v>0.46875</v>
      </c>
      <c r="K26" s="8">
        <v>0.46875</v>
      </c>
      <c r="L26" s="8" t="s">
        <v>60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spans="1:31" ht="15.75" customHeight="1">
      <c r="A27" s="9" t="s">
        <v>57</v>
      </c>
      <c r="B27" s="8" t="s">
        <v>12</v>
      </c>
      <c r="C27" s="27" t="s">
        <v>61</v>
      </c>
      <c r="D27" s="8" t="s">
        <v>8</v>
      </c>
      <c r="E27" s="8" t="s">
        <v>8</v>
      </c>
      <c r="F27" s="8" t="s">
        <v>8</v>
      </c>
      <c r="G27" s="8" t="s">
        <v>8</v>
      </c>
      <c r="H27" s="22" t="s">
        <v>62</v>
      </c>
      <c r="I27" s="8">
        <v>0.33232899999999999</v>
      </c>
      <c r="J27" s="8">
        <v>0.33232899999999999</v>
      </c>
      <c r="K27" s="8">
        <v>0.5</v>
      </c>
      <c r="L27" s="8" t="s">
        <v>60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</row>
    <row r="28" spans="1:31" ht="15.75" customHeight="1">
      <c r="A28" s="9" t="s">
        <v>57</v>
      </c>
      <c r="B28" s="8" t="s">
        <v>12</v>
      </c>
      <c r="C28" s="8" t="s">
        <v>63</v>
      </c>
      <c r="D28" s="8" t="s">
        <v>8</v>
      </c>
      <c r="E28" s="8" t="s">
        <v>8</v>
      </c>
      <c r="F28" s="8" t="s">
        <v>8</v>
      </c>
      <c r="G28" s="8" t="s">
        <v>8</v>
      </c>
      <c r="H28" s="22" t="s">
        <v>160</v>
      </c>
      <c r="I28" s="8">
        <v>0.359375</v>
      </c>
      <c r="J28" s="8">
        <v>0.359375</v>
      </c>
      <c r="K28" s="8">
        <v>0.5</v>
      </c>
      <c r="L28" s="8" t="s">
        <v>64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</row>
    <row r="29" spans="1:31" ht="15.75" customHeight="1">
      <c r="A29" s="9" t="s">
        <v>65</v>
      </c>
      <c r="B29" s="8" t="s">
        <v>12</v>
      </c>
      <c r="C29" s="8" t="s">
        <v>66</v>
      </c>
      <c r="D29" s="8" t="s">
        <v>8</v>
      </c>
      <c r="E29" s="8" t="s">
        <v>8</v>
      </c>
      <c r="F29" s="8" t="s">
        <v>8</v>
      </c>
      <c r="G29" s="8" t="s">
        <v>8</v>
      </c>
      <c r="H29" s="22" t="s">
        <v>67</v>
      </c>
      <c r="I29" s="44">
        <v>0.3515625</v>
      </c>
      <c r="J29" s="44">
        <v>0.3515625</v>
      </c>
      <c r="K29" s="44">
        <v>0.5</v>
      </c>
      <c r="L29" s="8" t="s">
        <v>64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</row>
    <row r="30" spans="1:31" ht="15.75" customHeight="1">
      <c r="A30" s="9" t="s">
        <v>65</v>
      </c>
      <c r="B30" s="8" t="s">
        <v>12</v>
      </c>
      <c r="C30" s="8" t="s">
        <v>68</v>
      </c>
      <c r="D30" s="8" t="s">
        <v>8</v>
      </c>
      <c r="E30" s="8" t="s">
        <v>8</v>
      </c>
      <c r="F30" s="8" t="s">
        <v>8</v>
      </c>
      <c r="G30" s="8" t="s">
        <v>8</v>
      </c>
      <c r="H30" s="26" t="s">
        <v>69</v>
      </c>
      <c r="I30" s="44">
        <v>0.29296875</v>
      </c>
      <c r="J30" s="44">
        <v>0.29296875</v>
      </c>
      <c r="K30" s="44">
        <v>0.5</v>
      </c>
      <c r="L30" s="8" t="s">
        <v>64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</row>
    <row r="31" spans="1:31" ht="15.75" customHeight="1">
      <c r="A31" s="9" t="s">
        <v>57</v>
      </c>
      <c r="B31" s="8" t="s">
        <v>23</v>
      </c>
      <c r="C31" s="8" t="s">
        <v>70</v>
      </c>
      <c r="D31" s="8" t="s">
        <v>8</v>
      </c>
      <c r="E31" s="8" t="s">
        <v>8</v>
      </c>
      <c r="F31" s="8" t="s">
        <v>8</v>
      </c>
      <c r="G31" s="8" t="s">
        <v>8</v>
      </c>
      <c r="H31" s="28" t="s">
        <v>71</v>
      </c>
      <c r="I31" s="45">
        <v>4.2518E-3</v>
      </c>
      <c r="J31" s="45">
        <v>4.2518E-3</v>
      </c>
      <c r="K31" s="46">
        <v>8.5036E-3</v>
      </c>
      <c r="L31" s="8" t="s">
        <v>72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</row>
    <row r="32" spans="1:31" ht="15.75" customHeight="1">
      <c r="A32" s="9" t="s">
        <v>65</v>
      </c>
      <c r="B32" s="8" t="s">
        <v>23</v>
      </c>
      <c r="C32" s="8" t="s">
        <v>73</v>
      </c>
      <c r="D32" s="8" t="s">
        <v>8</v>
      </c>
      <c r="E32" s="8" t="s">
        <v>8</v>
      </c>
      <c r="F32" s="8" t="s">
        <v>8</v>
      </c>
      <c r="G32" s="8" t="s">
        <v>8</v>
      </c>
      <c r="H32" s="12" t="s">
        <v>74</v>
      </c>
      <c r="I32" s="19">
        <v>0.125529</v>
      </c>
      <c r="J32" s="19">
        <v>0.125529</v>
      </c>
      <c r="K32" s="20">
        <v>0.251058</v>
      </c>
      <c r="L32" s="34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</row>
    <row r="33" spans="1:31" ht="15.75" customHeight="1">
      <c r="A33" s="9" t="s">
        <v>65</v>
      </c>
      <c r="B33" s="8" t="s">
        <v>23</v>
      </c>
      <c r="C33" s="8" t="s">
        <v>75</v>
      </c>
      <c r="D33" s="8" t="s">
        <v>8</v>
      </c>
      <c r="E33" s="8" t="s">
        <v>8</v>
      </c>
      <c r="F33" s="8" t="s">
        <v>8</v>
      </c>
      <c r="G33" s="8" t="s">
        <v>8</v>
      </c>
      <c r="H33" s="22" t="s">
        <v>76</v>
      </c>
      <c r="I33" s="8">
        <v>0.2890625</v>
      </c>
      <c r="J33" s="8">
        <v>0.2890625</v>
      </c>
      <c r="K33" s="8">
        <v>0.5</v>
      </c>
      <c r="L33" s="8" t="s">
        <v>64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</row>
    <row r="34" spans="1:31" ht="15.75" customHeight="1">
      <c r="A34" s="9" t="s">
        <v>65</v>
      </c>
      <c r="B34" s="8" t="s">
        <v>23</v>
      </c>
      <c r="C34" s="8" t="s">
        <v>77</v>
      </c>
      <c r="D34" s="8" t="s">
        <v>8</v>
      </c>
      <c r="E34" s="8" t="s">
        <v>8</v>
      </c>
      <c r="F34" s="8" t="s">
        <v>8</v>
      </c>
      <c r="G34" s="8" t="s">
        <v>8</v>
      </c>
      <c r="H34" s="22" t="s">
        <v>78</v>
      </c>
      <c r="I34" s="8">
        <v>0.29296875</v>
      </c>
      <c r="J34" s="8">
        <v>0.29296875</v>
      </c>
      <c r="K34" s="8">
        <v>0.5</v>
      </c>
      <c r="L34" s="8" t="s">
        <v>64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</row>
    <row r="35" spans="1:31" ht="15.75" customHeight="1">
      <c r="A35" s="9" t="s">
        <v>65</v>
      </c>
      <c r="B35" s="8" t="s">
        <v>23</v>
      </c>
      <c r="C35" s="8" t="s">
        <v>79</v>
      </c>
      <c r="D35" s="8" t="s">
        <v>8</v>
      </c>
      <c r="E35" s="8" t="s">
        <v>8</v>
      </c>
      <c r="F35" s="8" t="s">
        <v>8</v>
      </c>
      <c r="G35" s="8" t="s">
        <v>8</v>
      </c>
      <c r="H35" s="26" t="s">
        <v>80</v>
      </c>
      <c r="I35" s="19">
        <v>0.10255599999999999</v>
      </c>
      <c r="J35" s="19">
        <v>0.10255599999999999</v>
      </c>
      <c r="K35" s="20">
        <v>0.20511199999999999</v>
      </c>
      <c r="L35" s="8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</row>
    <row r="36" spans="1:31" ht="15.75" customHeight="1">
      <c r="A36" s="42" t="s">
        <v>81</v>
      </c>
      <c r="B36" s="36"/>
      <c r="C36" s="36"/>
      <c r="D36" s="36"/>
      <c r="E36" s="36"/>
      <c r="F36" s="36"/>
      <c r="G36" s="36"/>
      <c r="H36" s="43"/>
      <c r="I36" s="36"/>
      <c r="J36" s="36"/>
      <c r="K36" s="36"/>
      <c r="L36" s="36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</row>
    <row r="37" spans="1:31" ht="15.75" customHeight="1">
      <c r="A37" s="9" t="s">
        <v>82</v>
      </c>
      <c r="B37" s="8" t="s">
        <v>12</v>
      </c>
      <c r="C37" s="8" t="s">
        <v>159</v>
      </c>
      <c r="D37" s="8" t="s">
        <v>8</v>
      </c>
      <c r="E37" s="8" t="s">
        <v>8</v>
      </c>
      <c r="F37" s="8" t="s">
        <v>8</v>
      </c>
      <c r="G37" s="8" t="s">
        <v>8</v>
      </c>
      <c r="H37" s="29" t="s">
        <v>83</v>
      </c>
      <c r="I37" s="21">
        <v>5.2048999999999998E-2</v>
      </c>
      <c r="J37" s="21">
        <v>5.2048999999999998E-2</v>
      </c>
      <c r="K37" s="21">
        <v>0.104099</v>
      </c>
      <c r="L37" s="34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</row>
    <row r="38" spans="1:31" ht="15.75" customHeight="1">
      <c r="A38" s="9" t="s">
        <v>84</v>
      </c>
      <c r="B38" s="8" t="s">
        <v>12</v>
      </c>
      <c r="C38" s="8" t="s">
        <v>85</v>
      </c>
      <c r="D38" s="8" t="s">
        <v>8</v>
      </c>
      <c r="E38" s="8" t="s">
        <v>8</v>
      </c>
      <c r="F38" s="8" t="s">
        <v>8</v>
      </c>
      <c r="G38" s="8" t="s">
        <v>8</v>
      </c>
      <c r="H38" s="30" t="s">
        <v>86</v>
      </c>
      <c r="I38" s="21">
        <v>6.6749000000000003E-2</v>
      </c>
      <c r="J38" s="21">
        <v>6.6749000000000003E-2</v>
      </c>
      <c r="K38" s="21">
        <v>0.13349800000000001</v>
      </c>
      <c r="L38" s="34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</row>
    <row r="39" spans="1:31" ht="15.75" customHeight="1">
      <c r="A39" s="9" t="s">
        <v>87</v>
      </c>
      <c r="B39" s="8" t="s">
        <v>12</v>
      </c>
      <c r="C39" s="8" t="s">
        <v>88</v>
      </c>
      <c r="D39" s="8" t="s">
        <v>8</v>
      </c>
      <c r="E39" s="8" t="s">
        <v>8</v>
      </c>
      <c r="F39" s="8" t="s">
        <v>8</v>
      </c>
      <c r="G39" s="8" t="s">
        <v>8</v>
      </c>
      <c r="H39" s="30" t="s">
        <v>89</v>
      </c>
      <c r="I39" s="19">
        <v>0.17580000000000001</v>
      </c>
      <c r="J39" s="20">
        <v>0.17580000000000001</v>
      </c>
      <c r="K39" s="19">
        <v>0.22320000000000001</v>
      </c>
      <c r="L39" s="8" t="s">
        <v>90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</row>
    <row r="40" spans="1:31" ht="15.75" customHeight="1">
      <c r="A40" s="9" t="s">
        <v>87</v>
      </c>
      <c r="B40" s="8" t="s">
        <v>12</v>
      </c>
      <c r="C40" s="8" t="s">
        <v>91</v>
      </c>
      <c r="D40" s="8" t="s">
        <v>8</v>
      </c>
      <c r="E40" s="8" t="s">
        <v>8</v>
      </c>
      <c r="F40" s="8" t="s">
        <v>8</v>
      </c>
      <c r="G40" s="8" t="s">
        <v>8</v>
      </c>
      <c r="H40" s="31" t="s">
        <v>92</v>
      </c>
      <c r="I40" s="8">
        <v>0.100174</v>
      </c>
      <c r="J40" s="8">
        <v>0.100276</v>
      </c>
      <c r="K40" s="8">
        <v>0.100101</v>
      </c>
      <c r="L40" s="8" t="s">
        <v>93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</row>
    <row r="41" spans="1:31" ht="15.75" customHeight="1">
      <c r="A41" s="9" t="s">
        <v>87</v>
      </c>
      <c r="B41" s="8" t="s">
        <v>12</v>
      </c>
      <c r="C41" s="8" t="s">
        <v>94</v>
      </c>
      <c r="D41" s="8" t="s">
        <v>8</v>
      </c>
      <c r="E41" s="8" t="s">
        <v>8</v>
      </c>
      <c r="F41" s="8" t="s">
        <v>8</v>
      </c>
      <c r="G41" s="8" t="s">
        <v>8</v>
      </c>
      <c r="H41" s="32" t="s">
        <v>95</v>
      </c>
      <c r="I41" s="8">
        <v>0.10020800000000001</v>
      </c>
      <c r="J41" s="8">
        <v>0.10020800000000001</v>
      </c>
      <c r="K41" s="8">
        <v>0.10025000000000001</v>
      </c>
      <c r="L41" s="8" t="s">
        <v>93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</row>
    <row r="42" spans="1:31" ht="15.75" customHeight="1">
      <c r="A42" s="9" t="s">
        <v>84</v>
      </c>
      <c r="B42" s="8" t="s">
        <v>23</v>
      </c>
      <c r="C42" s="8" t="s">
        <v>96</v>
      </c>
      <c r="D42" s="8" t="s">
        <v>8</v>
      </c>
      <c r="E42" s="8" t="s">
        <v>8</v>
      </c>
      <c r="F42" s="8" t="s">
        <v>8</v>
      </c>
      <c r="G42" s="8" t="s">
        <v>8</v>
      </c>
      <c r="H42" s="33" t="s">
        <v>97</v>
      </c>
      <c r="I42" s="21">
        <v>6.3725000000000004E-2</v>
      </c>
      <c r="J42" s="21">
        <v>6.3725000000000004E-2</v>
      </c>
      <c r="K42" s="21">
        <v>0.12745000000000001</v>
      </c>
      <c r="L42" s="34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</row>
    <row r="43" spans="1:31" ht="15.75" customHeight="1">
      <c r="A43" s="9" t="s">
        <v>87</v>
      </c>
      <c r="B43" s="8" t="s">
        <v>23</v>
      </c>
      <c r="C43" s="8" t="s">
        <v>98</v>
      </c>
      <c r="D43" s="8" t="s">
        <v>8</v>
      </c>
      <c r="E43" s="8" t="s">
        <v>8</v>
      </c>
      <c r="F43" s="8" t="s">
        <v>8</v>
      </c>
      <c r="G43" s="8" t="s">
        <v>8</v>
      </c>
      <c r="H43" s="30" t="s">
        <v>99</v>
      </c>
      <c r="I43" s="19">
        <v>7.4154999999999999E-2</v>
      </c>
      <c r="J43" s="19">
        <v>7.4154999999999999E-2</v>
      </c>
      <c r="K43" s="20">
        <v>0.14831</v>
      </c>
      <c r="L43" s="34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</row>
    <row r="44" spans="1:31" ht="15.75" customHeight="1">
      <c r="A44" s="9" t="s">
        <v>87</v>
      </c>
      <c r="B44" s="8" t="s">
        <v>23</v>
      </c>
      <c r="C44" s="8" t="s">
        <v>100</v>
      </c>
      <c r="D44" s="8" t="s">
        <v>8</v>
      </c>
      <c r="E44" s="8" t="s">
        <v>8</v>
      </c>
      <c r="F44" s="8" t="s">
        <v>8</v>
      </c>
      <c r="G44" s="8" t="s">
        <v>8</v>
      </c>
      <c r="H44" s="30" t="s">
        <v>101</v>
      </c>
      <c r="I44" s="21">
        <v>7.4154999999999999E-2</v>
      </c>
      <c r="J44" s="21">
        <v>7.4154999999999999E-2</v>
      </c>
      <c r="K44" s="21">
        <v>0.14831</v>
      </c>
      <c r="L44" s="34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</row>
    <row r="45" spans="1:31" ht="15.75" customHeight="1">
      <c r="A45" s="9" t="s">
        <v>87</v>
      </c>
      <c r="B45" s="8" t="s">
        <v>23</v>
      </c>
      <c r="C45" s="8" t="s">
        <v>102</v>
      </c>
      <c r="D45" s="8" t="s">
        <v>8</v>
      </c>
      <c r="E45" s="8" t="s">
        <v>8</v>
      </c>
      <c r="F45" s="8" t="s">
        <v>8</v>
      </c>
      <c r="G45" s="8" t="s">
        <v>8</v>
      </c>
      <c r="H45" s="30" t="s">
        <v>103</v>
      </c>
      <c r="I45" s="21">
        <v>7.4154999999999999E-2</v>
      </c>
      <c r="J45" s="21">
        <v>7.4154999999999999E-2</v>
      </c>
      <c r="K45" s="21">
        <v>0.14831</v>
      </c>
      <c r="L45" s="34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</row>
    <row r="46" spans="1:31" ht="15.75" customHeight="1">
      <c r="A46" s="9" t="s">
        <v>87</v>
      </c>
      <c r="B46" s="8" t="s">
        <v>23</v>
      </c>
      <c r="C46" s="8" t="s">
        <v>104</v>
      </c>
      <c r="D46" s="8" t="s">
        <v>8</v>
      </c>
      <c r="E46" s="8" t="s">
        <v>8</v>
      </c>
      <c r="F46" s="8" t="s">
        <v>8</v>
      </c>
      <c r="G46" s="8" t="s">
        <v>8</v>
      </c>
      <c r="H46" s="32" t="s">
        <v>105</v>
      </c>
      <c r="I46" s="19">
        <v>7.4154999999999999E-2</v>
      </c>
      <c r="J46" s="19">
        <v>7.4154999999999999E-2</v>
      </c>
      <c r="K46" s="20">
        <v>0.14831</v>
      </c>
      <c r="L46" s="34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</row>
    <row r="47" spans="1:31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</row>
    <row r="48" spans="1:31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</row>
    <row r="49" spans="1:31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</row>
    <row r="50" spans="1:31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 spans="1:31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</row>
    <row r="52" spans="1:31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</row>
    <row r="53" spans="1:31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</row>
    <row r="54" spans="1:31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spans="1:31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</row>
    <row r="56" spans="1:31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 spans="1:31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58" spans="1:31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</row>
    <row r="59" spans="1:31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</row>
    <row r="60" spans="1:31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</row>
    <row r="61" spans="1:3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</row>
    <row r="62" spans="1:31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 spans="1:31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</row>
    <row r="64" spans="1:31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 spans="1:31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</row>
    <row r="66" spans="1:31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 spans="1:31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 spans="1:31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</row>
    <row r="69" spans="1:31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</row>
    <row r="70" spans="1:31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</row>
    <row r="71" spans="1:31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</row>
    <row r="72" spans="1:31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 spans="1:31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 spans="1:31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</row>
    <row r="75" spans="1:31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</row>
    <row r="76" spans="1:31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</row>
    <row r="77" spans="1:31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</row>
    <row r="78" spans="1:31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</row>
    <row r="79" spans="1:31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</row>
    <row r="80" spans="1:31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</row>
    <row r="81" spans="1:31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 spans="1:31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</row>
    <row r="83" spans="1:31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</row>
    <row r="84" spans="1:31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</row>
    <row r="85" spans="1:31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</row>
    <row r="86" spans="1:31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</row>
    <row r="87" spans="1:31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</row>
    <row r="88" spans="1:31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</row>
    <row r="89" spans="1:31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</row>
    <row r="90" spans="1:31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</row>
    <row r="91" spans="1:3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</row>
    <row r="92" spans="1:31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</row>
    <row r="93" spans="1:31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</row>
    <row r="94" spans="1:31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</row>
    <row r="95" spans="1:31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</row>
    <row r="96" spans="1:31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</row>
    <row r="97" spans="1:31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</row>
    <row r="98" spans="1:31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</row>
    <row r="99" spans="1:31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</row>
    <row r="100" spans="1:31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</row>
    <row r="101" spans="1:3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</row>
    <row r="102" spans="1:31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</row>
    <row r="103" spans="1:31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</row>
    <row r="104" spans="1:31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</row>
    <row r="105" spans="1:31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</row>
    <row r="106" spans="1:31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</row>
    <row r="107" spans="1:31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</row>
    <row r="108" spans="1:31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</row>
    <row r="109" spans="1:31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</row>
    <row r="110" spans="1:31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</row>
    <row r="111" spans="1:3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</row>
    <row r="112" spans="1:31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</row>
    <row r="113" spans="1:31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</row>
    <row r="114" spans="1:31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</row>
    <row r="115" spans="1:31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</row>
    <row r="116" spans="1:31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</row>
    <row r="117" spans="1:31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</row>
    <row r="118" spans="1:31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</row>
    <row r="119" spans="1:31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</row>
    <row r="120" spans="1:31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</row>
    <row r="121" spans="1:3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</row>
    <row r="122" spans="1:31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</row>
    <row r="123" spans="1:31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</row>
    <row r="124" spans="1:31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</row>
    <row r="125" spans="1:31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</row>
    <row r="126" spans="1:31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</row>
    <row r="127" spans="1:31" ht="15.75" customHeight="1">
      <c r="A127" s="3"/>
      <c r="B127" s="3"/>
      <c r="C127" s="3" t="s">
        <v>106</v>
      </c>
      <c r="D127" s="3" t="s">
        <v>107</v>
      </c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</row>
    <row r="128" spans="1:31" ht="15.75" customHeight="1">
      <c r="A128" s="3"/>
      <c r="B128" s="3"/>
      <c r="C128" s="3" t="s">
        <v>108</v>
      </c>
      <c r="D128" s="3" t="s">
        <v>109</v>
      </c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</row>
    <row r="129" spans="1:31" ht="15.75" customHeight="1">
      <c r="A129" s="3"/>
      <c r="B129" s="3"/>
      <c r="C129" s="3" t="s">
        <v>12</v>
      </c>
      <c r="D129" s="3" t="s">
        <v>110</v>
      </c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</row>
    <row r="130" spans="1:31" ht="15.75" customHeight="1">
      <c r="A130" s="3"/>
      <c r="B130" s="3"/>
      <c r="C130" s="3" t="s">
        <v>23</v>
      </c>
      <c r="D130" s="3" t="s">
        <v>111</v>
      </c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</row>
    <row r="131" spans="1:31" ht="15.75" customHeight="1">
      <c r="A131" s="3"/>
      <c r="B131" s="3"/>
      <c r="C131" s="3" t="s">
        <v>112</v>
      </c>
      <c r="D131" s="3" t="s">
        <v>113</v>
      </c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</row>
    <row r="132" spans="1:31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</row>
    <row r="133" spans="1:31" ht="15.75" customHeight="1">
      <c r="A133" s="3" t="s">
        <v>0</v>
      </c>
      <c r="B133" s="3" t="s">
        <v>114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</row>
    <row r="134" spans="1:31" ht="15.75" customHeight="1">
      <c r="A134" s="3" t="s">
        <v>115</v>
      </c>
      <c r="B134" s="6">
        <v>9</v>
      </c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</row>
    <row r="135" spans="1:31" ht="15.75" customHeight="1">
      <c r="A135" s="3" t="s">
        <v>116</v>
      </c>
      <c r="B135" s="6">
        <v>7</v>
      </c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</row>
    <row r="136" spans="1:31" ht="15.75" customHeight="1">
      <c r="A136" s="1" t="s">
        <v>117</v>
      </c>
      <c r="B136" s="6">
        <v>2</v>
      </c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</row>
    <row r="137" spans="1:31" ht="15.75" customHeight="1">
      <c r="A137" s="1" t="s">
        <v>118</v>
      </c>
      <c r="B137" s="6" t="s">
        <v>119</v>
      </c>
      <c r="C137" s="3" t="s">
        <v>120</v>
      </c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</row>
    <row r="138" spans="1:31" ht="15.75" customHeight="1">
      <c r="A138" s="1" t="s">
        <v>121</v>
      </c>
      <c r="B138" s="6">
        <v>2</v>
      </c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</row>
    <row r="139" spans="1:31" ht="15.75" customHeight="1">
      <c r="A139" s="3" t="s">
        <v>122</v>
      </c>
      <c r="B139" s="6">
        <v>3</v>
      </c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</row>
    <row r="140" spans="1:31" ht="15.75" customHeight="1">
      <c r="A140" s="1" t="s">
        <v>123</v>
      </c>
      <c r="B140" s="6">
        <v>3</v>
      </c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</row>
    <row r="141" spans="1:31" ht="15.75" customHeight="1">
      <c r="A141" s="1" t="s">
        <v>124</v>
      </c>
      <c r="B141" s="6" t="s">
        <v>119</v>
      </c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</row>
    <row r="142" spans="1:31" ht="15.75" customHeight="1">
      <c r="A142" s="2" t="s">
        <v>125</v>
      </c>
      <c r="B142" s="6" t="s">
        <v>119</v>
      </c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</row>
    <row r="143" spans="1:31" ht="15.75" customHeight="1">
      <c r="A143" s="1" t="s">
        <v>126</v>
      </c>
      <c r="B143" s="6">
        <v>10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</row>
    <row r="144" spans="1:31" ht="15.75" customHeight="1">
      <c r="A144" s="1" t="s">
        <v>127</v>
      </c>
      <c r="B144" s="6" t="s">
        <v>119</v>
      </c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</row>
    <row r="145" spans="1:31" ht="15.75" customHeight="1">
      <c r="A145" s="1" t="s">
        <v>128</v>
      </c>
      <c r="B145" s="6" t="s">
        <v>119</v>
      </c>
      <c r="C145" s="3" t="s">
        <v>129</v>
      </c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</row>
    <row r="146" spans="1:31" ht="15.75" customHeight="1">
      <c r="A146" s="1" t="s">
        <v>130</v>
      </c>
      <c r="B146" s="6">
        <v>8</v>
      </c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</row>
    <row r="147" spans="1:31" ht="15.75" customHeight="1">
      <c r="A147" s="3" t="s">
        <v>131</v>
      </c>
      <c r="B147" s="6">
        <v>5</v>
      </c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</row>
    <row r="148" spans="1:31" ht="15.75" customHeight="1">
      <c r="A148" s="3" t="s">
        <v>132</v>
      </c>
      <c r="B148" s="6">
        <v>9</v>
      </c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</row>
    <row r="149" spans="1:31" ht="15.75" customHeight="1">
      <c r="A149" s="3" t="s">
        <v>133</v>
      </c>
      <c r="B149" s="6" t="s">
        <v>119</v>
      </c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</row>
    <row r="150" spans="1:31" ht="15.75" customHeight="1">
      <c r="A150" s="3" t="s">
        <v>134</v>
      </c>
      <c r="B150" s="6">
        <v>3</v>
      </c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</row>
    <row r="151" spans="1:31" ht="15.75" customHeight="1">
      <c r="A151" s="3" t="s">
        <v>135</v>
      </c>
      <c r="B151" s="6" t="s">
        <v>119</v>
      </c>
      <c r="C151" s="3" t="s">
        <v>136</v>
      </c>
      <c r="D151" s="7" t="s">
        <v>137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</row>
    <row r="152" spans="1:31" ht="15.75" customHeight="1">
      <c r="A152" s="1" t="s">
        <v>138</v>
      </c>
      <c r="B152" s="6">
        <v>4</v>
      </c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</row>
    <row r="153" spans="1:31" ht="15.75" customHeight="1">
      <c r="A153" s="3" t="s">
        <v>139</v>
      </c>
      <c r="B153" s="3">
        <v>8</v>
      </c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</row>
    <row r="154" spans="1:31" ht="15.75" customHeight="1">
      <c r="A154" s="3" t="s">
        <v>140</v>
      </c>
      <c r="B154" s="3">
        <v>14</v>
      </c>
      <c r="C154" s="3" t="s">
        <v>141</v>
      </c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</row>
    <row r="155" spans="1:31" ht="15.75" customHeight="1">
      <c r="A155" s="3" t="s">
        <v>142</v>
      </c>
      <c r="B155" s="3">
        <v>12</v>
      </c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</row>
    <row r="156" spans="1:31" ht="15.75" customHeight="1">
      <c r="A156" s="3" t="s">
        <v>143</v>
      </c>
      <c r="B156" s="3">
        <v>11</v>
      </c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</row>
    <row r="157" spans="1:31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</row>
    <row r="158" spans="1:31" ht="15.75" customHeight="1">
      <c r="A158" s="3" t="s">
        <v>144</v>
      </c>
      <c r="B158" s="3" t="s">
        <v>114</v>
      </c>
      <c r="C158" s="3" t="s">
        <v>145</v>
      </c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</row>
    <row r="159" spans="1:31" ht="15.75" customHeight="1">
      <c r="A159" s="1" t="s">
        <v>146</v>
      </c>
      <c r="B159" s="3" t="s">
        <v>147</v>
      </c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</row>
    <row r="160" spans="1:31" ht="15.75" customHeight="1">
      <c r="A160" s="1" t="s">
        <v>148</v>
      </c>
      <c r="B160" s="6" t="s">
        <v>149</v>
      </c>
      <c r="C160" s="4" t="s">
        <v>150</v>
      </c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</row>
    <row r="161" spans="1:3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</row>
    <row r="162" spans="1:31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</row>
    <row r="163" spans="1:31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</row>
    <row r="164" spans="1:31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</row>
    <row r="165" spans="1:31" ht="15.75" customHeight="1">
      <c r="A165" s="3" t="s">
        <v>151</v>
      </c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</row>
    <row r="166" spans="1:31" ht="15.75" customHeight="1">
      <c r="A166" s="3" t="s">
        <v>152</v>
      </c>
      <c r="B166" s="7" t="s">
        <v>153</v>
      </c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</row>
    <row r="167" spans="1:31" ht="15.75" customHeight="1">
      <c r="A167" s="3" t="s">
        <v>154</v>
      </c>
      <c r="B167" s="7" t="s">
        <v>155</v>
      </c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</row>
    <row r="168" spans="1:31" ht="15.75" customHeight="1">
      <c r="A168" s="3" t="s">
        <v>156</v>
      </c>
      <c r="B168" s="7" t="s">
        <v>157</v>
      </c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</row>
    <row r="169" spans="1:31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</row>
    <row r="170" spans="1:31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</row>
    <row r="171" spans="1:3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</row>
    <row r="172" spans="1:31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</row>
    <row r="173" spans="1:31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</row>
    <row r="174" spans="1:31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</row>
    <row r="175" spans="1:31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</row>
    <row r="176" spans="1:31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</row>
    <row r="177" spans="1:31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</row>
    <row r="178" spans="1:31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</row>
    <row r="179" spans="1:31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</row>
    <row r="180" spans="1:31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</row>
    <row r="181" spans="1:3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</row>
    <row r="182" spans="1:31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</row>
    <row r="183" spans="1:31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</row>
    <row r="184" spans="1:31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</row>
    <row r="185" spans="1:31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</row>
    <row r="186" spans="1:31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</row>
    <row r="187" spans="1:31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</row>
    <row r="188" spans="1:31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</row>
    <row r="189" spans="1:31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</row>
    <row r="190" spans="1:31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</row>
    <row r="191" spans="1:3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</row>
    <row r="192" spans="1:31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</row>
    <row r="193" spans="1:31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</row>
    <row r="194" spans="1:31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</row>
    <row r="195" spans="1:31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</row>
    <row r="196" spans="1:31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</row>
    <row r="197" spans="1:31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</row>
    <row r="198" spans="1:31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</row>
    <row r="199" spans="1:31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</row>
    <row r="200" spans="1:31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</row>
    <row r="201" spans="1:3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</row>
    <row r="202" spans="1:31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</row>
    <row r="203" spans="1:31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</row>
    <row r="204" spans="1:31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</row>
    <row r="205" spans="1:31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</row>
    <row r="206" spans="1:31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</row>
    <row r="207" spans="1:31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</row>
    <row r="208" spans="1:31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</row>
    <row r="209" spans="1:31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</row>
    <row r="210" spans="1:31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</row>
    <row r="211" spans="1:3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</row>
    <row r="212" spans="1:31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</row>
    <row r="213" spans="1:31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</row>
    <row r="214" spans="1:31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</row>
    <row r="215" spans="1:31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</row>
    <row r="216" spans="1:31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</row>
    <row r="217" spans="1:31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</row>
    <row r="218" spans="1:31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</row>
    <row r="219" spans="1:31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</row>
    <row r="220" spans="1:31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</row>
    <row r="221" spans="1:3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</row>
    <row r="222" spans="1:31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</row>
    <row r="223" spans="1:31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</row>
    <row r="224" spans="1:31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</row>
    <row r="225" spans="1:31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</row>
    <row r="226" spans="1:31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</row>
    <row r="227" spans="1:31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</row>
    <row r="228" spans="1:31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</row>
    <row r="229" spans="1:31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</row>
    <row r="230" spans="1:31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</row>
    <row r="231" spans="1:31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</row>
    <row r="232" spans="1:31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</row>
    <row r="233" spans="1:31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</row>
    <row r="234" spans="1:31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</row>
    <row r="235" spans="1:31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</row>
    <row r="236" spans="1:31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</row>
    <row r="237" spans="1:31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</row>
    <row r="238" spans="1:31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</row>
    <row r="239" spans="1:31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</row>
    <row r="240" spans="1:31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</row>
    <row r="241" spans="1:31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</row>
    <row r="242" spans="1:31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</row>
    <row r="243" spans="1:31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</row>
    <row r="244" spans="1:31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</row>
    <row r="245" spans="1:31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</row>
    <row r="246" spans="1:31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</row>
    <row r="247" spans="1:31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</row>
    <row r="248" spans="1:31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</row>
    <row r="249" spans="1:31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</row>
    <row r="250" spans="1:31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</row>
    <row r="251" spans="1:31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</row>
    <row r="252" spans="1:31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</row>
    <row r="253" spans="1:31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</row>
    <row r="254" spans="1:31" ht="15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</row>
    <row r="255" spans="1:31" ht="15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</row>
    <row r="256" spans="1:31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</row>
    <row r="257" spans="1:31" ht="15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</row>
    <row r="258" spans="1:31" ht="15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</row>
    <row r="259" spans="1:31" ht="15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</row>
    <row r="260" spans="1:31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</row>
    <row r="261" spans="1:31" ht="15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</row>
    <row r="262" spans="1:31" ht="15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</row>
    <row r="263" spans="1:31" ht="15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</row>
    <row r="264" spans="1:31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</row>
    <row r="265" spans="1:31" ht="15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</row>
    <row r="266" spans="1:31" ht="15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</row>
    <row r="267" spans="1:31" ht="15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</row>
    <row r="268" spans="1:31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</row>
    <row r="269" spans="1:31" ht="15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</row>
    <row r="270" spans="1:31" ht="15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</row>
    <row r="271" spans="1:31" ht="15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</row>
    <row r="272" spans="1:31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</row>
    <row r="273" spans="1:31" ht="15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</row>
    <row r="274" spans="1:31" ht="15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</row>
    <row r="275" spans="1:31" ht="15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</row>
    <row r="276" spans="1:31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</row>
    <row r="277" spans="1:31" ht="15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</row>
    <row r="278" spans="1:31" ht="15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</row>
    <row r="279" spans="1:31" ht="15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</row>
    <row r="280" spans="1:31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</row>
    <row r="281" spans="1:31" ht="15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</row>
    <row r="282" spans="1:31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</row>
    <row r="283" spans="1:31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</row>
    <row r="284" spans="1:31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</row>
    <row r="285" spans="1:31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</row>
    <row r="286" spans="1:31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</row>
    <row r="287" spans="1:31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</row>
    <row r="288" spans="1:31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</row>
    <row r="289" spans="1:31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</row>
    <row r="290" spans="1:31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</row>
    <row r="291" spans="1:31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</row>
    <row r="292" spans="1:31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</row>
    <row r="293" spans="1:31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</row>
    <row r="294" spans="1:31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</row>
    <row r="295" spans="1:31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</row>
    <row r="296" spans="1:31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</row>
    <row r="297" spans="1:31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</row>
    <row r="298" spans="1:31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</row>
    <row r="299" spans="1:31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</row>
    <row r="300" spans="1:31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</row>
    <row r="301" spans="1:31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</row>
    <row r="302" spans="1:31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</row>
    <row r="303" spans="1:31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</row>
    <row r="304" spans="1:31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</row>
    <row r="305" spans="1:31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</row>
    <row r="306" spans="1:31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</row>
    <row r="307" spans="1:31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</row>
    <row r="308" spans="1:31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</row>
    <row r="309" spans="1:31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</row>
    <row r="310" spans="1:31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</row>
    <row r="311" spans="1:31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</row>
    <row r="312" spans="1:31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</row>
    <row r="313" spans="1:31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</row>
    <row r="314" spans="1:31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</row>
    <row r="315" spans="1:31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</row>
    <row r="316" spans="1:31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</row>
    <row r="317" spans="1:31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</row>
    <row r="318" spans="1:31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</row>
    <row r="319" spans="1:31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</row>
    <row r="320" spans="1:31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</row>
    <row r="321" spans="1:31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</row>
    <row r="322" spans="1:31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</row>
    <row r="323" spans="1:31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</row>
    <row r="324" spans="1:31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</row>
    <row r="325" spans="1:31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</row>
    <row r="326" spans="1:31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</row>
    <row r="327" spans="1:31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</row>
    <row r="328" spans="1:31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</row>
    <row r="329" spans="1:31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</row>
    <row r="330" spans="1:31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</row>
    <row r="331" spans="1:31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</row>
    <row r="332" spans="1:31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</row>
    <row r="333" spans="1:31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</row>
    <row r="334" spans="1:31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</row>
    <row r="335" spans="1:31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</row>
    <row r="336" spans="1:31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</row>
    <row r="337" spans="1:31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</row>
    <row r="338" spans="1:31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</row>
    <row r="339" spans="1:31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</row>
    <row r="340" spans="1:31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</row>
    <row r="341" spans="1:31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</row>
    <row r="342" spans="1:31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</row>
    <row r="343" spans="1:31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</row>
    <row r="344" spans="1:31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</row>
    <row r="345" spans="1:31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</row>
    <row r="346" spans="1:31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</row>
    <row r="347" spans="1:31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</row>
    <row r="348" spans="1:31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</row>
    <row r="349" spans="1:31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</row>
    <row r="350" spans="1:31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</row>
    <row r="351" spans="1:31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</row>
    <row r="352" spans="1:31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</row>
    <row r="353" spans="1:31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</row>
    <row r="354" spans="1:31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</row>
    <row r="355" spans="1:31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</row>
    <row r="356" spans="1:31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</row>
    <row r="357" spans="1:31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</row>
    <row r="358" spans="1:31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</row>
    <row r="359" spans="1:31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</row>
    <row r="360" spans="1:31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</row>
    <row r="361" spans="1:31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</row>
    <row r="362" spans="1:31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</row>
    <row r="363" spans="1:31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</row>
    <row r="364" spans="1:31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</row>
    <row r="365" spans="1:31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</row>
    <row r="366" spans="1:31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</row>
    <row r="367" spans="1:31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</row>
    <row r="368" spans="1:31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</row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hyperlinks>
    <hyperlink ref="H4" r:id="rId1" xr:uid="{00000000-0004-0000-0000-000000000000}"/>
    <hyperlink ref="H5" r:id="rId2" xr:uid="{00000000-0004-0000-0000-000001000000}"/>
    <hyperlink ref="H6" r:id="rId3" xr:uid="{00000000-0004-0000-0000-000002000000}"/>
    <hyperlink ref="H7" r:id="rId4" xr:uid="{00000000-0004-0000-0000-000003000000}"/>
    <hyperlink ref="H8" r:id="rId5" xr:uid="{00000000-0004-0000-0000-000004000000}"/>
    <hyperlink ref="H9" r:id="rId6" xr:uid="{00000000-0004-0000-0000-000005000000}"/>
    <hyperlink ref="H10" r:id="rId7" xr:uid="{00000000-0004-0000-0000-000006000000}"/>
    <hyperlink ref="H11" r:id="rId8" xr:uid="{00000000-0004-0000-0000-000007000000}"/>
    <hyperlink ref="H12" r:id="rId9" xr:uid="{00000000-0004-0000-0000-000008000000}"/>
    <hyperlink ref="H13" r:id="rId10" xr:uid="{00000000-0004-0000-0000-000009000000}"/>
    <hyperlink ref="H15" r:id="rId11" xr:uid="{00000000-0004-0000-0000-00000A000000}"/>
    <hyperlink ref="H16" r:id="rId12" xr:uid="{00000000-0004-0000-0000-00000B000000}"/>
    <hyperlink ref="H17" r:id="rId13" xr:uid="{00000000-0004-0000-0000-00000C000000}"/>
    <hyperlink ref="H18" r:id="rId14" xr:uid="{00000000-0004-0000-0000-00000D000000}"/>
    <hyperlink ref="H19" r:id="rId15" xr:uid="{00000000-0004-0000-0000-00000E000000}"/>
    <hyperlink ref="H20" r:id="rId16" xr:uid="{00000000-0004-0000-0000-00000F000000}"/>
    <hyperlink ref="H21" r:id="rId17" xr:uid="{00000000-0004-0000-0000-000010000000}"/>
    <hyperlink ref="H22" r:id="rId18" xr:uid="{00000000-0004-0000-0000-000011000000}"/>
    <hyperlink ref="H23" r:id="rId19" xr:uid="{00000000-0004-0000-0000-000012000000}"/>
    <hyperlink ref="H24" r:id="rId20" xr:uid="{00000000-0004-0000-0000-000013000000}"/>
    <hyperlink ref="H26" r:id="rId21" xr:uid="{00000000-0004-0000-0000-000016000000}"/>
    <hyperlink ref="H27" r:id="rId22" xr:uid="{00000000-0004-0000-0000-000017000000}"/>
    <hyperlink ref="H29" r:id="rId23" xr:uid="{00000000-0004-0000-0000-000018000000}"/>
    <hyperlink ref="H30" r:id="rId24" xr:uid="{00000000-0004-0000-0000-000019000000}"/>
    <hyperlink ref="H31" r:id="rId25" xr:uid="{00000000-0004-0000-0000-00001A000000}"/>
    <hyperlink ref="H32" r:id="rId26" xr:uid="{00000000-0004-0000-0000-00001B000000}"/>
    <hyperlink ref="H33" r:id="rId27" xr:uid="{00000000-0004-0000-0000-00001C000000}"/>
    <hyperlink ref="H34" r:id="rId28" xr:uid="{00000000-0004-0000-0000-00001D000000}"/>
    <hyperlink ref="H35" r:id="rId29" xr:uid="{00000000-0004-0000-0000-00001E000000}"/>
    <hyperlink ref="H37" r:id="rId30" xr:uid="{00000000-0004-0000-0000-00001F000000}"/>
    <hyperlink ref="H38" r:id="rId31" xr:uid="{00000000-0004-0000-0000-000020000000}"/>
    <hyperlink ref="H39" r:id="rId32" xr:uid="{00000000-0004-0000-0000-000021000000}"/>
    <hyperlink ref="H40" r:id="rId33" xr:uid="{00000000-0004-0000-0000-000022000000}"/>
    <hyperlink ref="H41" r:id="rId34" xr:uid="{00000000-0004-0000-0000-000023000000}"/>
    <hyperlink ref="H42" r:id="rId35" xr:uid="{00000000-0004-0000-0000-000024000000}"/>
    <hyperlink ref="H43" r:id="rId36" xr:uid="{00000000-0004-0000-0000-000025000000}"/>
    <hyperlink ref="H44" r:id="rId37" xr:uid="{00000000-0004-0000-0000-000026000000}"/>
    <hyperlink ref="H45" r:id="rId38" xr:uid="{00000000-0004-0000-0000-000027000000}"/>
    <hyperlink ref="H46" r:id="rId39" xr:uid="{00000000-0004-0000-0000-000028000000}"/>
    <hyperlink ref="D151" r:id="rId40" xr:uid="{00000000-0004-0000-0000-00002B000000}"/>
    <hyperlink ref="B166" r:id="rId41" xr:uid="{00000000-0004-0000-0000-00002C000000}"/>
    <hyperlink ref="B167" r:id="rId42" xr:uid="{00000000-0004-0000-0000-00002D000000}"/>
    <hyperlink ref="B168" r:id="rId43" xr:uid="{00000000-0004-0000-0000-00002E000000}"/>
  </hyperlinks>
  <pageMargins left="0.7" right="0.7" top="0.75" bottom="0.75" header="0" footer="0"/>
  <pageSetup orientation="landscape" r:id="rId4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mino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riffin Assance-Goulais</cp:lastModifiedBy>
  <dcterms:modified xsi:type="dcterms:W3CDTF">2025-10-20T20:12:46Z</dcterms:modified>
</cp:coreProperties>
</file>